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05 probesets in KEGG hsa04110 " sheetId="1" state="visible" r:id="rId2"/>
  </sheets>
  <definedNames>
    <definedName function="false" hidden="true" localSheetId="0" name="_xlnm._FilterDatabase" vbProcedure="false">'205 probesets in KEGG hsa04110 '!$A$1:$K$20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3" uniqueCount="439">
  <si>
    <t xml:space="preserve">Probeset</t>
  </si>
  <si>
    <t xml:space="preserve">LocusLink ID</t>
  </si>
  <si>
    <t xml:space="preserve">Was the probeset used in Figure 6?</t>
  </si>
  <si>
    <t xml:space="preserve">Gene name in KEGG:hsa04110 </t>
  </si>
  <si>
    <t xml:space="preserve">Description</t>
  </si>
  <si>
    <t xml:space="preserve">20 hour dasatinib SDRS P value</t>
  </si>
  <si>
    <t xml:space="preserve">20 hour imatinib  SDRS P value</t>
  </si>
  <si>
    <t xml:space="preserve">20 hour nilotinib  SDRS P value</t>
  </si>
  <si>
    <t xml:space="preserve"> Dasatinib Response transcript (p&lt;0.05) EC50, nM</t>
  </si>
  <si>
    <t xml:space="preserve"> Imatinib Response transcript  (p&lt;0.05) EC50, nM</t>
  </si>
  <si>
    <t xml:space="preserve">Nilotinib Response transcript  (p&lt;0.05) EC50, nM</t>
  </si>
  <si>
    <t xml:space="preserve">209112_at</t>
  </si>
  <si>
    <t xml:space="preserve">CDKN1B</t>
  </si>
  <si>
    <t xml:space="preserve"> cyclin-dependent kinase inhibitor 1B (p27, Kip1)</t>
  </si>
  <si>
    <t xml:space="preserve">204244_s_at</t>
  </si>
  <si>
    <t xml:space="preserve">Y</t>
  </si>
  <si>
    <t xml:space="preserve">DBF4</t>
  </si>
  <si>
    <t xml:space="preserve"> DBF4 homolog (S. cerevisiae)</t>
  </si>
  <si>
    <t xml:space="preserve">217879_at</t>
  </si>
  <si>
    <t xml:space="preserve">CDC27</t>
  </si>
  <si>
    <t xml:space="preserve"> cell division cycle 27 homolog (S. cerevisiae)</t>
  </si>
  <si>
    <t xml:space="preserve">209974_s_at</t>
  </si>
  <si>
    <t xml:space="preserve">BUB3</t>
  </si>
  <si>
    <t xml:space="preserve"> BUB3 budding uninhibited by benzimidazoles 3 homolog (yeast)</t>
  </si>
  <si>
    <t xml:space="preserve">204695_at</t>
  </si>
  <si>
    <t xml:space="preserve">CDC25A</t>
  </si>
  <si>
    <t xml:space="preserve"> cell division cycle 25 homolog A (S. pombe)</t>
  </si>
  <si>
    <t xml:space="preserve">217010_s_at</t>
  </si>
  <si>
    <t xml:space="preserve">CDC25C</t>
  </si>
  <si>
    <t xml:space="preserve"> cell division cycle 25 homolog C (S. pombe)</t>
  </si>
  <si>
    <t xml:space="preserve">209642_at</t>
  </si>
  <si>
    <t xml:space="preserve">BUB1</t>
  </si>
  <si>
    <t xml:space="preserve"> BUB1 budding uninhibited by benzimidazoles 1 homolog (yeast)</t>
  </si>
  <si>
    <t xml:space="preserve">214710_s_at</t>
  </si>
  <si>
    <t xml:space="preserve">CCNB1</t>
  </si>
  <si>
    <t xml:space="preserve"> Cyclin B1</t>
  </si>
  <si>
    <t xml:space="preserve">204267_x_at</t>
  </si>
  <si>
    <t xml:space="preserve">PKMYT1</t>
  </si>
  <si>
    <t xml:space="preserve"> protein kinase, membrane associated tyrosine/threonine 1</t>
  </si>
  <si>
    <t xml:space="preserve">204147_s_at</t>
  </si>
  <si>
    <t xml:space="preserve">TFDP1</t>
  </si>
  <si>
    <t xml:space="preserve"> Transcription factor Dp-1</t>
  </si>
  <si>
    <t xml:space="preserve">205085_at</t>
  </si>
  <si>
    <t xml:space="preserve">ORC1L</t>
  </si>
  <si>
    <t xml:space="preserve"> origin recognition complex, subunit 1-like (yeast)</t>
  </si>
  <si>
    <t xml:space="preserve">205398_s_at</t>
  </si>
  <si>
    <t xml:space="preserve">SMAD3</t>
  </si>
  <si>
    <t xml:space="preserve"> SMAD family member 3</t>
  </si>
  <si>
    <t xml:space="preserve">201589_at</t>
  </si>
  <si>
    <t xml:space="preserve">SMC1A</t>
  </si>
  <si>
    <t xml:space="preserve"> Structural maintenance of chromosomes 1A</t>
  </si>
  <si>
    <t xml:space="preserve">205394_at</t>
  </si>
  <si>
    <t xml:space="preserve">CHEK1</t>
  </si>
  <si>
    <t xml:space="preserve"> CHK1 checkpoint homolog (S. pombe)</t>
  </si>
  <si>
    <t xml:space="preserve">202705_at</t>
  </si>
  <si>
    <t xml:space="preserve">CCNB2</t>
  </si>
  <si>
    <t xml:space="preserve"> Cyclin B2</t>
  </si>
  <si>
    <t xml:space="preserve">204252_at</t>
  </si>
  <si>
    <t xml:space="preserve">CDK2</t>
  </si>
  <si>
    <t xml:space="preserve"> Cyclin-dependent kinase 2</t>
  </si>
  <si>
    <t xml:space="preserve">203554_x_at</t>
  </si>
  <si>
    <t xml:space="preserve">PTTG1</t>
  </si>
  <si>
    <t xml:space="preserve"> Pituitary tumor-transforming 1</t>
  </si>
  <si>
    <t xml:space="preserve">201555_at</t>
  </si>
  <si>
    <t xml:space="preserve">MCM3</t>
  </si>
  <si>
    <t xml:space="preserve"> minichromosome maintenance complex component 3</t>
  </si>
  <si>
    <t xml:space="preserve">210028_s_at</t>
  </si>
  <si>
    <t xml:space="preserve">ORC3L</t>
  </si>
  <si>
    <t xml:space="preserve"> origin recognition complex, subunit 3-like (yeast)</t>
  </si>
  <si>
    <t xml:space="preserve">219105_x_at</t>
  </si>
  <si>
    <t xml:space="preserve">ORC6L</t>
  </si>
  <si>
    <t xml:space="preserve"> origin recognition complex, subunit 6 like (yeast)</t>
  </si>
  <si>
    <t xml:space="preserve">210559_s_at</t>
  </si>
  <si>
    <t xml:space="preserve">CDC2</t>
  </si>
  <si>
    <t xml:space="preserve"> Cell division cycle 2, G1 to S and G2 to M</t>
  </si>
  <si>
    <t xml:space="preserve">211804_s_at</t>
  </si>
  <si>
    <t xml:space="preserve">202870_s_at</t>
  </si>
  <si>
    <t xml:space="preserve">CDC20</t>
  </si>
  <si>
    <t xml:space="preserve"> cell division cycle 20 homolog (S. cerevisiae)</t>
  </si>
  <si>
    <t xml:space="preserve">38158_at</t>
  </si>
  <si>
    <t xml:space="preserve">ESPL1</t>
  </si>
  <si>
    <t xml:space="preserve"> extra spindle pole bodies homolog 1 (S. cerevisiae)</t>
  </si>
  <si>
    <t xml:space="preserve">208022_s_at</t>
  </si>
  <si>
    <t xml:space="preserve">CDC14B</t>
  </si>
  <si>
    <t xml:space="preserve"> CDC14 cell division cycle 14 homolog B (S. cerevisiae)</t>
  </si>
  <si>
    <t xml:space="preserve">203755_at</t>
  </si>
  <si>
    <t xml:space="preserve">BUB1B</t>
  </si>
  <si>
    <t xml:space="preserve"> BUB1 budding uninhibited by benzimidazoles 1 homolog beta (yeast)</t>
  </si>
  <si>
    <t xml:space="preserve">205167_s_at</t>
  </si>
  <si>
    <t xml:space="preserve">202240_at</t>
  </si>
  <si>
    <t xml:space="preserve">PLK1</t>
  </si>
  <si>
    <t xml:space="preserve"> polo-like kinase 1 (Drosophila)</t>
  </si>
  <si>
    <t xml:space="preserve">203418_at</t>
  </si>
  <si>
    <t xml:space="preserve">CCNA2</t>
  </si>
  <si>
    <t xml:space="preserve"> Cyclin A2</t>
  </si>
  <si>
    <t xml:space="preserve">204817_at</t>
  </si>
  <si>
    <t xml:space="preserve">202246_s_at</t>
  </si>
  <si>
    <t xml:space="preserve">CDK4</t>
  </si>
  <si>
    <t xml:space="preserve"> Cyclin-dependent kinase 4</t>
  </si>
  <si>
    <t xml:space="preserve">213523_at</t>
  </si>
  <si>
    <t xml:space="preserve">CCNE1</t>
  </si>
  <si>
    <t xml:space="preserve"> Cyclin E1</t>
  </si>
  <si>
    <t xml:space="preserve">222037_at</t>
  </si>
  <si>
    <t xml:space="preserve">MCM4</t>
  </si>
  <si>
    <t xml:space="preserve"> {UNVALIDATED HIT} minichromosome maintenance complex component 4</t>
  </si>
  <si>
    <t xml:space="preserve">201755_at</t>
  </si>
  <si>
    <t xml:space="preserve">MCM5</t>
  </si>
  <si>
    <t xml:space="preserve"> minichromosome maintenance complex component 5</t>
  </si>
  <si>
    <t xml:space="preserve">210983_s_at</t>
  </si>
  <si>
    <t xml:space="preserve">MCM7</t>
  </si>
  <si>
    <t xml:space="preserve"> minichromosome maintenance complex component 7</t>
  </si>
  <si>
    <t xml:space="preserve">203968_s_at</t>
  </si>
  <si>
    <t xml:space="preserve">CDC6</t>
  </si>
  <si>
    <t xml:space="preserve"> cell division cycle 6 homolog (S. cerevisiae)</t>
  </si>
  <si>
    <t xml:space="preserve">215509_s_at</t>
  </si>
  <si>
    <t xml:space="preserve">203214_x_at</t>
  </si>
  <si>
    <t xml:space="preserve">222036_s_at</t>
  </si>
  <si>
    <t xml:space="preserve">216237_s_at</t>
  </si>
  <si>
    <t xml:space="preserve">203077_s_at</t>
  </si>
  <si>
    <t xml:space="preserve">SMAD2</t>
  </si>
  <si>
    <t xml:space="preserve"> SMAD family member 2</t>
  </si>
  <si>
    <t xml:space="preserve">217881_s_at</t>
  </si>
  <si>
    <t xml:space="preserve">203075_at</t>
  </si>
  <si>
    <t xml:space="preserve">202107_s_at</t>
  </si>
  <si>
    <t xml:space="preserve">MCM2</t>
  </si>
  <si>
    <t xml:space="preserve"> minichromosome maintenance complex component 2</t>
  </si>
  <si>
    <t xml:space="preserve">204159_at</t>
  </si>
  <si>
    <t xml:space="preserve">CDKN2C</t>
  </si>
  <si>
    <t xml:space="preserve"> Cyclin-dependent kinase inhibitor 2C (p18, inhibits CDK4)</t>
  </si>
  <si>
    <t xml:space="preserve">212142_at</t>
  </si>
  <si>
    <t xml:space="preserve"> minichromosome maintenance complex component 4</t>
  </si>
  <si>
    <t xml:space="preserve">201457_x_at</t>
  </si>
  <si>
    <t xml:space="preserve">204126_s_at</t>
  </si>
  <si>
    <t xml:space="preserve">CDC45L</t>
  </si>
  <si>
    <t xml:space="preserve"> CDC45 cell division cycle 45-like (S. cerevisiae)</t>
  </si>
  <si>
    <t xml:space="preserve">210567_s_at</t>
  </si>
  <si>
    <t xml:space="preserve">SKP2</t>
  </si>
  <si>
    <t xml:space="preserve"> S-phase kinase-associated protein 2 (p45)</t>
  </si>
  <si>
    <t xml:space="preserve">212141_at</t>
  </si>
  <si>
    <t xml:space="preserve">220407_s_at</t>
  </si>
  <si>
    <t xml:space="preserve">TGFB2</t>
  </si>
  <si>
    <t xml:space="preserve"> Transforming growth factor, beta 2</t>
  </si>
  <si>
    <t xml:space="preserve">212330_at</t>
  </si>
  <si>
    <t xml:space="preserve">204510_at</t>
  </si>
  <si>
    <t xml:space="preserve">CDC7</t>
  </si>
  <si>
    <t xml:space="preserve"> cell division cycle 7 homolog (S. cerevisiae)</t>
  </si>
  <si>
    <t xml:space="preserve">213226_at</t>
  </si>
  <si>
    <t xml:space="preserve"> {ZERO PROBES MATCH} Cyclin A2</t>
  </si>
  <si>
    <t xml:space="preserve">203213_at</t>
  </si>
  <si>
    <t xml:space="preserve"> {ZERO PROBES MATCH} Cell division cycle 2, G1 to S and G2 to M</t>
  </si>
  <si>
    <t xml:space="preserve">201930_at</t>
  </si>
  <si>
    <t xml:space="preserve">MCM6</t>
  </si>
  <si>
    <t xml:space="preserve"> minichromosome maintenance complex component 6</t>
  </si>
  <si>
    <t xml:space="preserve">221555_x_at</t>
  </si>
  <si>
    <t xml:space="preserve">203967_at</t>
  </si>
  <si>
    <t xml:space="preserve">203362_s_at</t>
  </si>
  <si>
    <t xml:space="preserve">MAD2L1</t>
  </si>
  <si>
    <t xml:space="preserve"> MAD2 mitotic arrest deficient-like 1 (yeast)</t>
  </si>
  <si>
    <t xml:space="preserve">203626_s_at</t>
  </si>
  <si>
    <t xml:space="preserve">208795_s_at</t>
  </si>
  <si>
    <t xml:space="preserve">221556_at</t>
  </si>
  <si>
    <t xml:space="preserve">215711_s_at</t>
  </si>
  <si>
    <t xml:space="preserve">WEE1</t>
  </si>
  <si>
    <t xml:space="preserve"> WEE1 homolog (S. pombe)</t>
  </si>
  <si>
    <t xml:space="preserve">210742_at</t>
  </si>
  <si>
    <t xml:space="preserve">CDC14A</t>
  </si>
  <si>
    <t xml:space="preserve"> CDC14 cell division cycle 14 homolog A (S. cerevisiae)</t>
  </si>
  <si>
    <t xml:space="preserve">218284_at</t>
  </si>
  <si>
    <t xml:space="preserve">210543_s_at</t>
  </si>
  <si>
    <t xml:space="preserve">PRKDC</t>
  </si>
  <si>
    <t xml:space="preserve"> protein kinase, DNA-activated, catalytic polypeptide</t>
  </si>
  <si>
    <t xml:space="preserve">205393_s_at</t>
  </si>
  <si>
    <t xml:space="preserve">201020_at</t>
  </si>
  <si>
    <t xml:space="preserve">YWHAH</t>
  </si>
  <si>
    <t xml:space="preserve"> Tyrosine 3-monooxygenase/tryptophan 5-monooxygenase activation protein, eta polypeptide</t>
  </si>
  <si>
    <t xml:space="preserve">212332_at</t>
  </si>
  <si>
    <t xml:space="preserve">RBL2</t>
  </si>
  <si>
    <t xml:space="preserve"> retinoblastoma-like 2 (p130)</t>
  </si>
  <si>
    <t xml:space="preserve">211347_at</t>
  </si>
  <si>
    <t xml:space="preserve">168448, 8555</t>
  </si>
  <si>
    <t xml:space="preserve"> {ZERO PROBES MATCH} CDC14 cell division cycle 14 homolog B (S. cerevisiae)</t>
  </si>
  <si>
    <t xml:space="preserve">207574_s_at</t>
  </si>
  <si>
    <t xml:space="preserve">GADD45B</t>
  </si>
  <si>
    <t xml:space="preserve"> Growth arrest and DNA-damage-inducible, beta</t>
  </si>
  <si>
    <t xml:space="preserve">205034_at</t>
  </si>
  <si>
    <t xml:space="preserve">CCNE2</t>
  </si>
  <si>
    <t xml:space="preserve"> Cyclin E2</t>
  </si>
  <si>
    <t xml:space="preserve">210858_x_at</t>
  </si>
  <si>
    <t xml:space="preserve">ATM</t>
  </si>
  <si>
    <t xml:space="preserve"> Ataxia telangiectasia mutated</t>
  </si>
  <si>
    <t xml:space="preserve">203085_s_at</t>
  </si>
  <si>
    <t xml:space="preserve">TGFB1</t>
  </si>
  <si>
    <t xml:space="preserve"> transforming growth factor, beta 1</t>
  </si>
  <si>
    <t xml:space="preserve">211814_s_at</t>
  </si>
  <si>
    <t xml:space="preserve">218117_at</t>
  </si>
  <si>
    <t xml:space="preserve">RBX1</t>
  </si>
  <si>
    <t xml:space="preserve"> Ring-box 1</t>
  </si>
  <si>
    <t xml:space="preserve">209304_x_at</t>
  </si>
  <si>
    <t xml:space="preserve">200711_s_at</t>
  </si>
  <si>
    <t xml:space="preserve">SKP1A</t>
  </si>
  <si>
    <t xml:space="preserve"> S-phase kinase-associated protein 1A (p19A)</t>
  </si>
  <si>
    <t xml:space="preserve">203076_s_at</t>
  </si>
  <si>
    <t xml:space="preserve">201700_at</t>
  </si>
  <si>
    <t xml:space="preserve">CCND3</t>
  </si>
  <si>
    <t xml:space="preserve"> Cyclin d3</t>
  </si>
  <si>
    <t xml:space="preserve">211792_s_at</t>
  </si>
  <si>
    <t xml:space="preserve">208743_s_at</t>
  </si>
  <si>
    <t xml:space="preserve">YWHAB</t>
  </si>
  <si>
    <t xml:space="preserve"> Tyrosine 3-monooxygenase/tryptophan 5-monooxygenase activation protein, beta polypeptide</t>
  </si>
  <si>
    <t xml:space="preserve">200693_at</t>
  </si>
  <si>
    <t xml:space="preserve">YWHAQ</t>
  </si>
  <si>
    <t xml:space="preserve"> Tyrosine 3-monooxygenase/tryptophan 5-monooxygenase activation protein, theta polypeptide</t>
  </si>
  <si>
    <t xml:space="preserve">209305_s_at</t>
  </si>
  <si>
    <t xml:space="preserve">209909_s_at</t>
  </si>
  <si>
    <t xml:space="preserve"> {UNVALIDATED HIT} Transforming growth factor, beta 2</t>
  </si>
  <si>
    <t xml:space="preserve">201833_at</t>
  </si>
  <si>
    <t xml:space="preserve">HDAC2</t>
  </si>
  <si>
    <t xml:space="preserve"> Histone deacetylase 2</t>
  </si>
  <si>
    <t xml:space="preserve">200639_s_at</t>
  </si>
  <si>
    <t xml:space="preserve">YWHAZ</t>
  </si>
  <si>
    <t xml:space="preserve"> Tyrosine 3-monooxygenase/tryptophan 5-monooxygenase activation protein, zeta polypeptide</t>
  </si>
  <si>
    <t xml:space="preserve">200719_at</t>
  </si>
  <si>
    <t xml:space="preserve"> {ZERO PROBES MATCH} S-phase kinase-associated protein 1A (p19A)</t>
  </si>
  <si>
    <t xml:space="preserve">208694_at</t>
  </si>
  <si>
    <t xml:space="preserve">211297_s_at</t>
  </si>
  <si>
    <t xml:space="preserve">CDK7</t>
  </si>
  <si>
    <t xml:space="preserve"> cyclin-dependent kinase 7 (MO15 homolog, Xenopus laevis, cdk-activating kinase)</t>
  </si>
  <si>
    <t xml:space="preserve">201202_at</t>
  </si>
  <si>
    <t xml:space="preserve">PCNA</t>
  </si>
  <si>
    <t xml:space="preserve"> Proliferating cell nuclear antigen</t>
  </si>
  <si>
    <t xml:space="preserve">33322_i_at</t>
  </si>
  <si>
    <t xml:space="preserve">SFN</t>
  </si>
  <si>
    <t xml:space="preserve"> Stratifin</t>
  </si>
  <si>
    <t xml:space="preserve">33323_r_at</t>
  </si>
  <si>
    <t xml:space="preserve">202284_s_at</t>
  </si>
  <si>
    <t xml:space="preserve">CDKN1A</t>
  </si>
  <si>
    <t xml:space="preserve"> cyclin-dependent kinase inhibitor 1A (p21, Cip1)</t>
  </si>
  <si>
    <t xml:space="preserve">207614_s_at</t>
  </si>
  <si>
    <t xml:space="preserve">CUL1</t>
  </si>
  <si>
    <t xml:space="preserve"> Cullin 1</t>
  </si>
  <si>
    <t xml:space="preserve">212426_s_at</t>
  </si>
  <si>
    <t xml:space="preserve">201209_at</t>
  </si>
  <si>
    <t xml:space="preserve">HDAC1</t>
  </si>
  <si>
    <t xml:space="preserve"> Histone deacetylase 1</t>
  </si>
  <si>
    <t xml:space="preserve">213699_s_at</t>
  </si>
  <si>
    <t xml:space="preserve">209260_at</t>
  </si>
  <si>
    <t xml:space="preserve">217373_x_at</t>
  </si>
  <si>
    <t xml:space="preserve">MDM2</t>
  </si>
  <si>
    <t xml:space="preserve"> Mdm2, transformed 3T3 cell double minute 2, p53 binding protein (mouse)</t>
  </si>
  <si>
    <t xml:space="preserve">200640_at</t>
  </si>
  <si>
    <t xml:space="preserve">217718_s_at</t>
  </si>
  <si>
    <t xml:space="preserve">201853_s_at</t>
  </si>
  <si>
    <t xml:space="preserve">CDC25B</t>
  </si>
  <si>
    <t xml:space="preserve"> cell division cycle 25 homolog B (S. pombe)</t>
  </si>
  <si>
    <t xml:space="preserve">211832_s_at</t>
  </si>
  <si>
    <t xml:space="preserve">209659_s_at</t>
  </si>
  <si>
    <t xml:space="preserve">CDC16</t>
  </si>
  <si>
    <t xml:space="preserve"> cell division cycle 16 homolog (S. cerevisiae)</t>
  </si>
  <si>
    <t xml:space="preserve">209416_s_at</t>
  </si>
  <si>
    <t xml:space="preserve">FZR1</t>
  </si>
  <si>
    <t xml:space="preserve"> fizzy/cell division cycle 20 related 1 (Drosophila)</t>
  </si>
  <si>
    <t xml:space="preserve">209414_at</t>
  </si>
  <si>
    <t xml:space="preserve">202123_s_at</t>
  </si>
  <si>
    <t xml:space="preserve">ABL1</t>
  </si>
  <si>
    <t xml:space="preserve"> V-abl Abelson murine leukemia viral oncogene homolog 1</t>
  </si>
  <si>
    <t xml:space="preserve">212672_at</t>
  </si>
  <si>
    <t xml:space="preserve">209903_s_at</t>
  </si>
  <si>
    <t xml:space="preserve">ATR</t>
  </si>
  <si>
    <t xml:space="preserve"> ataxia telangiectasia and Rad3 related</t>
  </si>
  <si>
    <t xml:space="preserve">208711_s_at</t>
  </si>
  <si>
    <t xml:space="preserve">CCND1</t>
  </si>
  <si>
    <t xml:space="preserve"> Cyclin D1</t>
  </si>
  <si>
    <t xml:space="preserve">208712_at</t>
  </si>
  <si>
    <t xml:space="preserve">215508_at</t>
  </si>
  <si>
    <t xml:space="preserve"> {ZERO PROBES MATCH} BUB1 budding uninhibited by benzimidazoles 1 homolog (yeast)</t>
  </si>
  <si>
    <t xml:space="preserve">216275_at</t>
  </si>
  <si>
    <t xml:space="preserve">216277_at</t>
  </si>
  <si>
    <t xml:space="preserve">200953_s_at</t>
  </si>
  <si>
    <t xml:space="preserve">CCND2</t>
  </si>
  <si>
    <t xml:space="preserve"> Cyclin D2</t>
  </si>
  <si>
    <t xml:space="preserve">200951_s_at</t>
  </si>
  <si>
    <t xml:space="preserve">200952_s_at</t>
  </si>
  <si>
    <t xml:space="preserve">204093_at</t>
  </si>
  <si>
    <t xml:space="preserve">CCNH</t>
  </si>
  <si>
    <t xml:space="preserve"> Cyclin H</t>
  </si>
  <si>
    <t xml:space="preserve">204696_s_at</t>
  </si>
  <si>
    <t xml:space="preserve">216914_at</t>
  </si>
  <si>
    <t xml:space="preserve"> {ZERO PROBES MATCH} cell division cycle 25 homolog C (S. pombe)</t>
  </si>
  <si>
    <t xml:space="preserve">217878_s_at</t>
  </si>
  <si>
    <t xml:space="preserve">211803_at</t>
  </si>
  <si>
    <t xml:space="preserve"> {ZERO PROBES MATCH} Cyclin-dependent kinase 2</t>
  </si>
  <si>
    <t xml:space="preserve">214160_at</t>
  </si>
  <si>
    <t xml:space="preserve">CDK6</t>
  </si>
  <si>
    <t xml:space="preserve"> {UNVALIDATED HIT} Cyclin-dependent kinase 6</t>
  </si>
  <si>
    <t xml:space="preserve">207143_at</t>
  </si>
  <si>
    <t xml:space="preserve"> Cyclin-dependent kinase 6</t>
  </si>
  <si>
    <t xml:space="preserve">213183_s_at</t>
  </si>
  <si>
    <t xml:space="preserve">CDKN1C</t>
  </si>
  <si>
    <t xml:space="preserve"> {UNVALIDATED HIT} cyclin-dependent kinase inhibitor 1C (p57, Kip2)</t>
  </si>
  <si>
    <t xml:space="preserve">213348_at</t>
  </si>
  <si>
    <t xml:space="preserve">219533_at</t>
  </si>
  <si>
    <t xml:space="preserve"> {ZERO PROBES MATCH} cyclin-dependent kinase inhibitor 1C (p57, Kip2)</t>
  </si>
  <si>
    <t xml:space="preserve">213182_x_at</t>
  </si>
  <si>
    <t xml:space="preserve"> cyclin-dependent kinase inhibitor 1C (p57, Kip2)</t>
  </si>
  <si>
    <t xml:space="preserve">216894_x_at</t>
  </si>
  <si>
    <t xml:space="preserve">219534_x_at</t>
  </si>
  <si>
    <t xml:space="preserve">207039_at</t>
  </si>
  <si>
    <t xml:space="preserve">CDKN2A</t>
  </si>
  <si>
    <t xml:space="preserve"> cyclin-dependent kinase inhibitor 2A (melanoma, p16, inhibits CDK4)</t>
  </si>
  <si>
    <t xml:space="preserve">209644_x_at</t>
  </si>
  <si>
    <t xml:space="preserve">211156_at</t>
  </si>
  <si>
    <t xml:space="preserve">207530_s_at</t>
  </si>
  <si>
    <t xml:space="preserve">CDKN2B</t>
  </si>
  <si>
    <t xml:space="preserve"> cyclin-dependent kinase inhibitor 2B (p15, inhibits CDK4)</t>
  </si>
  <si>
    <t xml:space="preserve">213586_at</t>
  </si>
  <si>
    <t xml:space="preserve">CDKN2D</t>
  </si>
  <si>
    <t xml:space="preserve"> {UNVALIDATED HIT} cyclin-dependent kinase inhibitor 2D (p19, inhibits CDK4)</t>
  </si>
  <si>
    <t xml:space="preserve">210240_s_at</t>
  </si>
  <si>
    <t xml:space="preserve"> cyclin-dependent kinase inhibitor 2D (p19, inhibits CDK4)</t>
  </si>
  <si>
    <t xml:space="preserve">202160_at</t>
  </si>
  <si>
    <t xml:space="preserve">CREBBP</t>
  </si>
  <si>
    <t xml:space="preserve"> CREB binding protein (Rubinstein-Taybi syndrome)</t>
  </si>
  <si>
    <t xml:space="preserve">211808_s_at</t>
  </si>
  <si>
    <t xml:space="preserve">38707_r_at</t>
  </si>
  <si>
    <t xml:space="preserve">E2F4</t>
  </si>
  <si>
    <t xml:space="preserve"> E2F transcription factor 4, p107/p130-binding</t>
  </si>
  <si>
    <t xml:space="preserve">202248_at</t>
  </si>
  <si>
    <t xml:space="preserve">222051_s_at</t>
  </si>
  <si>
    <t xml:space="preserve">E2F5</t>
  </si>
  <si>
    <t xml:space="preserve"> {UNVALIDATED HIT} E2F transcription factor 5, p130-binding</t>
  </si>
  <si>
    <t xml:space="preserve">221586_s_at</t>
  </si>
  <si>
    <t xml:space="preserve"> E2F transcription factor 5, p130-binding</t>
  </si>
  <si>
    <t xml:space="preserve">213579_s_at</t>
  </si>
  <si>
    <t xml:space="preserve">EP300</t>
  </si>
  <si>
    <t xml:space="preserve"> E1A binding protein p300</t>
  </si>
  <si>
    <t xml:space="preserve">202221_s_at</t>
  </si>
  <si>
    <t xml:space="preserve">209945_s_at</t>
  </si>
  <si>
    <t xml:space="preserve">GSK3B</t>
  </si>
  <si>
    <t xml:space="preserve"> Glycogen synthase kinase 3 beta</t>
  </si>
  <si>
    <t xml:space="preserve">205397_x_at</t>
  </si>
  <si>
    <t xml:space="preserve">205396_at</t>
  </si>
  <si>
    <t xml:space="preserve">202526_at</t>
  </si>
  <si>
    <t xml:space="preserve">SMAD4</t>
  </si>
  <si>
    <t xml:space="preserve"> {ZERO PROBES MATCH} SMAD family member 4</t>
  </si>
  <si>
    <t xml:space="preserve">202527_s_at</t>
  </si>
  <si>
    <t xml:space="preserve"> SMAD family member 4</t>
  </si>
  <si>
    <t xml:space="preserve">205385_at</t>
  </si>
  <si>
    <t xml:space="preserve">205386_s_at</t>
  </si>
  <si>
    <t xml:space="preserve">213560_at</t>
  </si>
  <si>
    <t xml:space="preserve"> {UNVALIDATED HIT} Growth arrest and DNA-damage-inducible, beta</t>
  </si>
  <si>
    <t xml:space="preserve">204853_at</t>
  </si>
  <si>
    <t xml:space="preserve">ORC2L</t>
  </si>
  <si>
    <t xml:space="preserve"> origin recognition complex, subunit 2-like (yeast)</t>
  </si>
  <si>
    <t xml:space="preserve">203351_s_at</t>
  </si>
  <si>
    <t xml:space="preserve">ORC4L</t>
  </si>
  <si>
    <t xml:space="preserve"> origin recognition complex, subunit 4-like (yeast)</t>
  </si>
  <si>
    <t xml:space="preserve">203352_at</t>
  </si>
  <si>
    <t xml:space="preserve">204957_at</t>
  </si>
  <si>
    <t xml:space="preserve">ORC5L</t>
  </si>
  <si>
    <t xml:space="preserve"> origin recognition complex, subunit 5-like (yeast)</t>
  </si>
  <si>
    <t xml:space="preserve">211212_s_at</t>
  </si>
  <si>
    <t xml:space="preserve">211213_at</t>
  </si>
  <si>
    <t xml:space="preserve">203132_at</t>
  </si>
  <si>
    <t xml:space="preserve">RB1</t>
  </si>
  <si>
    <t xml:space="preserve"> retinoblastoma 1 (including osteosarcoma)</t>
  </si>
  <si>
    <t xml:space="preserve">211540_s_at</t>
  </si>
  <si>
    <t xml:space="preserve">212331_at</t>
  </si>
  <si>
    <t xml:space="preserve">200718_s_at</t>
  </si>
  <si>
    <t xml:space="preserve">207974_s_at</t>
  </si>
  <si>
    <t xml:space="preserve">203084_at</t>
  </si>
  <si>
    <t xml:space="preserve">209908_s_at</t>
  </si>
  <si>
    <t xml:space="preserve">220406_at</t>
  </si>
  <si>
    <t xml:space="preserve"> {ZERO PROBES MATCH} Transforming growth factor, beta 2</t>
  </si>
  <si>
    <t xml:space="preserve">209747_at</t>
  </si>
  <si>
    <t xml:space="preserve">TGFB3</t>
  </si>
  <si>
    <t xml:space="preserve"> {POOR HIT 64%} Transforming growth factor, beta 3</t>
  </si>
  <si>
    <t xml:space="preserve">211300_s_at</t>
  </si>
  <si>
    <t xml:space="preserve">TP53</t>
  </si>
  <si>
    <t xml:space="preserve"> tumor protein p53 (Li-Fraumeni syndrome)</t>
  </si>
  <si>
    <t xml:space="preserve">201746_at</t>
  </si>
  <si>
    <t xml:space="preserve">212533_at</t>
  </si>
  <si>
    <t xml:space="preserve">217717_s_at</t>
  </si>
  <si>
    <t xml:space="preserve">210996_s_at</t>
  </si>
  <si>
    <t xml:space="preserve">YWHAE</t>
  </si>
  <si>
    <t xml:space="preserve"> Tyrosine 3-monooxygenase/tryptophan 5-monooxygenase activation protein, epsilon polypeptide</t>
  </si>
  <si>
    <t xml:space="preserve">213655_at</t>
  </si>
  <si>
    <t xml:space="preserve"> {UNVALIDATED HIT} Tyrosine 3-monooxygenase/tryptophan 5-monooxygenase activation protein, epsilon polypeptide</t>
  </si>
  <si>
    <t xml:space="preserve">210317_s_at</t>
  </si>
  <si>
    <t xml:space="preserve">214848_at</t>
  </si>
  <si>
    <t xml:space="preserve"> {ZERO PROBES MATCH} Tyrosine 3-monooxygenase/tryptophan 5-monooxygenase activation protein, zeta polypeptide</t>
  </si>
  <si>
    <t xml:space="preserve">200638_s_at</t>
  </si>
  <si>
    <t xml:space="preserve">200641_s_at</t>
  </si>
  <si>
    <t xml:space="preserve">217555_at</t>
  </si>
  <si>
    <t xml:space="preserve">204857_at</t>
  </si>
  <si>
    <t xml:space="preserve">MAD1L1</t>
  </si>
  <si>
    <t xml:space="preserve"> MAD1 mitotic arrest deficient-like 1 (yeast)</t>
  </si>
  <si>
    <t xml:space="preserve">216284_at</t>
  </si>
  <si>
    <t xml:space="preserve">205288_at</t>
  </si>
  <si>
    <t xml:space="preserve">210440_s_at</t>
  </si>
  <si>
    <t xml:space="preserve">210441_at</t>
  </si>
  <si>
    <t xml:space="preserve">210743_s_at</t>
  </si>
  <si>
    <t xml:space="preserve">202892_at</t>
  </si>
  <si>
    <t xml:space="preserve">CDC23</t>
  </si>
  <si>
    <t xml:space="preserve"> cell division cycle 23 homolog (S. cerevisiae)</t>
  </si>
  <si>
    <t xml:space="preserve">209658_at</t>
  </si>
  <si>
    <t xml:space="preserve"> {ZERO PROBES MATCH} cell division cycle 16 homolog (S. cerevisiae)</t>
  </si>
  <si>
    <t xml:space="preserve">202717_s_at</t>
  </si>
  <si>
    <t xml:space="preserve">205899_at</t>
  </si>
  <si>
    <t xml:space="preserve">CCNA1</t>
  </si>
  <si>
    <t xml:space="preserve"> Cyclin A1</t>
  </si>
  <si>
    <t xml:space="preserve">201456_s_at</t>
  </si>
  <si>
    <t xml:space="preserve">201458_s_at</t>
  </si>
  <si>
    <t xml:space="preserve">207845_s_at</t>
  </si>
  <si>
    <t xml:space="preserve">ANAPC10</t>
  </si>
  <si>
    <t xml:space="preserve"> Anaphase promoting complex subunit 10</t>
  </si>
  <si>
    <t xml:space="preserve">214557_at</t>
  </si>
  <si>
    <t xml:space="preserve">PTTG2</t>
  </si>
  <si>
    <t xml:space="preserve"> Pituitary tumor-transforming 2</t>
  </si>
  <si>
    <t xml:space="preserve">204121_at</t>
  </si>
  <si>
    <t xml:space="preserve">GADD45G</t>
  </si>
  <si>
    <t xml:space="preserve"> Growth arrest and DNA-damage-inducible, gamma</t>
  </si>
  <si>
    <t xml:space="preserve">210416_s_at</t>
  </si>
  <si>
    <t xml:space="preserve">CHEK2</t>
  </si>
  <si>
    <t xml:space="preserve"> CHK2 checkpoint homolog (S. pombe)</t>
  </si>
  <si>
    <t xml:space="preserve">218555_at</t>
  </si>
  <si>
    <t xml:space="preserve">ANAPC2</t>
  </si>
  <si>
    <t xml:space="preserve"> Anaphase promoting complex subunit 2</t>
  </si>
  <si>
    <t xml:space="preserve">209415_at</t>
  </si>
  <si>
    <t xml:space="preserve">211865_s_at</t>
  </si>
  <si>
    <t xml:space="preserve">200098_s_at</t>
  </si>
  <si>
    <t xml:space="preserve">ANAPC5</t>
  </si>
  <si>
    <t xml:space="preserve"> Anaphase promoting complex subunit 5</t>
  </si>
  <si>
    <t xml:space="preserve">208721_s_at</t>
  </si>
  <si>
    <t xml:space="preserve">208722_s_at</t>
  </si>
  <si>
    <t xml:space="preserve">211036_x_at</t>
  </si>
  <si>
    <t xml:space="preserve">218575_at</t>
  </si>
  <si>
    <t xml:space="preserve">ANAPC1</t>
  </si>
  <si>
    <t xml:space="preserve"> Anaphase promoting complex subunit 1</t>
  </si>
  <si>
    <t xml:space="preserve">211348_s_a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E+00"/>
  </numFmts>
  <fonts count="5">
    <font>
      <sz val="12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6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E5" activeCellId="0" sqref="E5"/>
    </sheetView>
  </sheetViews>
  <sheetFormatPr defaultColWidth="7.32421875" defaultRowHeight="15" zeroHeight="false" outlineLevelRow="0" outlineLevelCol="0"/>
  <cols>
    <col collapsed="false" customWidth="true" hidden="false" outlineLevel="0" max="1" min="1" style="1" width="13.21"/>
    <col collapsed="false" customWidth="true" hidden="false" outlineLevel="0" max="2" min="2" style="2" width="10.77"/>
    <col collapsed="false" customWidth="true" hidden="false" outlineLevel="0" max="3" min="3" style="2" width="10.11"/>
    <col collapsed="false" customWidth="true" hidden="false" outlineLevel="0" max="4" min="4" style="3" width="15.11"/>
    <col collapsed="false" customWidth="true" hidden="false" outlineLevel="0" max="5" min="5" style="4" width="33.65"/>
    <col collapsed="false" customWidth="true" hidden="false" outlineLevel="0" max="6" min="6" style="5" width="9.77"/>
    <col collapsed="false" customWidth="true" hidden="false" outlineLevel="0" max="7" min="7" style="5" width="10.32"/>
    <col collapsed="false" customWidth="true" hidden="false" outlineLevel="0" max="8" min="8" style="5" width="9.44"/>
    <col collapsed="false" customWidth="true" hidden="false" outlineLevel="0" max="9" min="9" style="6" width="12.88"/>
    <col collapsed="false" customWidth="true" hidden="false" outlineLevel="0" max="10" min="10" style="7" width="12.32"/>
    <col collapsed="false" customWidth="true" hidden="false" outlineLevel="0" max="11" min="11" style="6" width="12.43"/>
    <col collapsed="false" customWidth="false" hidden="false" outlineLevel="0" max="257" min="12" style="1" width="7.32"/>
  </cols>
  <sheetData>
    <row r="1" s="8" customFormat="true" ht="84.4" hidden="false" customHeight="true" outlineLevel="0" collapsed="false">
      <c r="A1" s="8" t="s">
        <v>0</v>
      </c>
      <c r="B1" s="9" t="s">
        <v>1</v>
      </c>
      <c r="C1" s="9" t="s">
        <v>2</v>
      </c>
      <c r="D1" s="10" t="s">
        <v>3</v>
      </c>
      <c r="E1" s="10" t="s">
        <v>4</v>
      </c>
      <c r="F1" s="11" t="s">
        <v>5</v>
      </c>
      <c r="G1" s="11" t="s">
        <v>6</v>
      </c>
      <c r="H1" s="11" t="s">
        <v>7</v>
      </c>
      <c r="I1" s="12" t="s">
        <v>8</v>
      </c>
      <c r="J1" s="13" t="s">
        <v>9</v>
      </c>
      <c r="K1" s="12" t="s">
        <v>10</v>
      </c>
    </row>
    <row r="2" customFormat="false" ht="15" hidden="false" customHeight="false" outlineLevel="0" collapsed="false">
      <c r="A2" s="1" t="s">
        <v>11</v>
      </c>
      <c r="B2" s="2" t="n">
        <v>1027</v>
      </c>
      <c r="D2" s="3" t="s">
        <v>12</v>
      </c>
      <c r="E2" s="4" t="s">
        <v>13</v>
      </c>
      <c r="F2" s="5" t="n">
        <v>0.038296</v>
      </c>
      <c r="G2" s="5" t="n">
        <v>0.47471</v>
      </c>
      <c r="H2" s="5" t="n">
        <v>0.0212</v>
      </c>
      <c r="I2" s="2" t="n">
        <v>0.89</v>
      </c>
      <c r="J2" s="2"/>
      <c r="K2" s="2" t="n">
        <v>0.89</v>
      </c>
    </row>
    <row r="3" customFormat="false" ht="15" hidden="false" customHeight="false" outlineLevel="0" collapsed="false">
      <c r="A3" s="1" t="s">
        <v>14</v>
      </c>
      <c r="B3" s="2" t="n">
        <v>10926</v>
      </c>
      <c r="C3" s="2" t="s">
        <v>15</v>
      </c>
      <c r="D3" s="3" t="s">
        <v>16</v>
      </c>
      <c r="E3" s="4" t="s">
        <v>17</v>
      </c>
      <c r="F3" s="5" t="n">
        <v>0.0026625</v>
      </c>
      <c r="G3" s="5" t="n">
        <v>0.13922</v>
      </c>
      <c r="H3" s="5" t="n">
        <v>0.011786</v>
      </c>
      <c r="I3" s="2" t="n">
        <v>1.05</v>
      </c>
      <c r="J3" s="2"/>
      <c r="K3" s="2" t="n">
        <v>8324.367</v>
      </c>
    </row>
    <row r="4" customFormat="false" ht="15" hidden="false" customHeight="false" outlineLevel="0" collapsed="false">
      <c r="A4" s="1" t="s">
        <v>18</v>
      </c>
      <c r="B4" s="2" t="n">
        <v>996</v>
      </c>
      <c r="D4" s="3" t="s">
        <v>19</v>
      </c>
      <c r="E4" s="4" t="s">
        <v>20</v>
      </c>
      <c r="F4" s="5" t="n">
        <v>0.0098406</v>
      </c>
      <c r="G4" s="5" t="n">
        <v>0.16916</v>
      </c>
      <c r="H4" s="5" t="n">
        <v>0.19171</v>
      </c>
      <c r="I4" s="2" t="n">
        <v>3.344</v>
      </c>
      <c r="J4" s="2"/>
      <c r="K4" s="2"/>
    </row>
    <row r="5" customFormat="false" ht="15" hidden="false" customHeight="false" outlineLevel="0" collapsed="false">
      <c r="A5" s="1" t="s">
        <v>21</v>
      </c>
      <c r="B5" s="2" t="n">
        <v>9184</v>
      </c>
      <c r="C5" s="2" t="s">
        <v>15</v>
      </c>
      <c r="D5" s="3" t="s">
        <v>22</v>
      </c>
      <c r="E5" s="4" t="s">
        <v>23</v>
      </c>
      <c r="F5" s="5" t="n">
        <v>0.0032418</v>
      </c>
      <c r="G5" s="5" t="n">
        <v>0.097611</v>
      </c>
      <c r="H5" s="5" t="n">
        <v>0.0045712</v>
      </c>
      <c r="I5" s="2" t="n">
        <v>5.495</v>
      </c>
      <c r="J5" s="2"/>
      <c r="K5" s="2" t="n">
        <v>17564.367</v>
      </c>
    </row>
    <row r="6" customFormat="false" ht="15" hidden="false" customHeight="false" outlineLevel="0" collapsed="false">
      <c r="A6" s="1" t="s">
        <v>24</v>
      </c>
      <c r="B6" s="2" t="n">
        <v>993</v>
      </c>
      <c r="C6" s="2" t="s">
        <v>15</v>
      </c>
      <c r="D6" s="3" t="s">
        <v>25</v>
      </c>
      <c r="E6" s="4" t="s">
        <v>26</v>
      </c>
      <c r="F6" s="5" t="n">
        <v>0.0019684</v>
      </c>
      <c r="G6" s="5" t="n">
        <v>0.29485</v>
      </c>
      <c r="H6" s="5" t="n">
        <v>0.081118</v>
      </c>
      <c r="I6" s="2" t="n">
        <v>6.484</v>
      </c>
      <c r="J6" s="2"/>
      <c r="K6" s="2"/>
    </row>
    <row r="7" customFormat="false" ht="15" hidden="false" customHeight="false" outlineLevel="0" collapsed="false">
      <c r="A7" s="1" t="s">
        <v>27</v>
      </c>
      <c r="B7" s="2" t="n">
        <v>995</v>
      </c>
      <c r="D7" s="3" t="s">
        <v>28</v>
      </c>
      <c r="E7" s="4" t="s">
        <v>29</v>
      </c>
      <c r="F7" s="5" t="n">
        <v>0.014766</v>
      </c>
      <c r="G7" s="5" t="n">
        <v>0.65106</v>
      </c>
      <c r="H7" s="5" t="n">
        <v>0.30771</v>
      </c>
      <c r="I7" s="2" t="n">
        <v>7.651</v>
      </c>
      <c r="J7" s="2"/>
      <c r="K7" s="2"/>
    </row>
    <row r="8" customFormat="false" ht="15" hidden="false" customHeight="false" outlineLevel="0" collapsed="false">
      <c r="A8" s="1" t="s">
        <v>30</v>
      </c>
      <c r="B8" s="2" t="n">
        <v>699</v>
      </c>
      <c r="C8" s="2" t="s">
        <v>15</v>
      </c>
      <c r="D8" s="3" t="s">
        <v>31</v>
      </c>
      <c r="E8" s="4" t="s">
        <v>32</v>
      </c>
      <c r="F8" s="5" t="n">
        <v>2.5343E-006</v>
      </c>
      <c r="G8" s="5" t="n">
        <v>0.0081333</v>
      </c>
      <c r="H8" s="5" t="n">
        <v>0.00086698</v>
      </c>
      <c r="I8" s="2" t="n">
        <v>10.654</v>
      </c>
      <c r="J8" s="14" t="n">
        <v>524.367</v>
      </c>
      <c r="K8" s="2" t="n">
        <v>4844.367</v>
      </c>
    </row>
    <row r="9" customFormat="false" ht="15" hidden="false" customHeight="false" outlineLevel="0" collapsed="false">
      <c r="A9" s="1" t="s">
        <v>33</v>
      </c>
      <c r="B9" s="2" t="n">
        <v>891</v>
      </c>
      <c r="C9" s="2" t="s">
        <v>15</v>
      </c>
      <c r="D9" s="3" t="s">
        <v>34</v>
      </c>
      <c r="E9" s="4" t="s">
        <v>35</v>
      </c>
      <c r="F9" s="5" t="n">
        <v>1.195E-006</v>
      </c>
      <c r="G9" s="5" t="n">
        <v>0.045133</v>
      </c>
      <c r="H9" s="5" t="n">
        <v>1.9059E-005</v>
      </c>
      <c r="I9" s="2" t="n">
        <v>10.654</v>
      </c>
      <c r="J9" s="14" t="n">
        <v>11804.367</v>
      </c>
      <c r="K9" s="2" t="n">
        <v>8324.367</v>
      </c>
    </row>
    <row r="10" customFormat="false" ht="15" hidden="false" customHeight="false" outlineLevel="0" collapsed="false">
      <c r="A10" s="1" t="s">
        <v>36</v>
      </c>
      <c r="B10" s="2" t="n">
        <v>9088</v>
      </c>
      <c r="C10" s="2" t="s">
        <v>15</v>
      </c>
      <c r="D10" s="3" t="s">
        <v>37</v>
      </c>
      <c r="E10" s="4" t="s">
        <v>38</v>
      </c>
      <c r="F10" s="5" t="n">
        <v>0.0066589</v>
      </c>
      <c r="G10" s="5" t="n">
        <v>0.78005</v>
      </c>
      <c r="H10" s="5" t="n">
        <v>0.033914</v>
      </c>
      <c r="I10" s="2" t="n">
        <v>10.654</v>
      </c>
      <c r="J10" s="2"/>
      <c r="K10" s="2" t="n">
        <v>12824.367</v>
      </c>
    </row>
    <row r="11" customFormat="false" ht="15" hidden="false" customHeight="false" outlineLevel="0" collapsed="false">
      <c r="A11" s="1" t="s">
        <v>39</v>
      </c>
      <c r="B11" s="2" t="n">
        <v>7027</v>
      </c>
      <c r="D11" s="3" t="s">
        <v>40</v>
      </c>
      <c r="E11" s="4" t="s">
        <v>41</v>
      </c>
      <c r="F11" s="5" t="n">
        <v>0.012842</v>
      </c>
      <c r="G11" s="5" t="n">
        <v>0.13345</v>
      </c>
      <c r="H11" s="5" t="n">
        <v>0.54424</v>
      </c>
      <c r="I11" s="2" t="n">
        <v>10.654</v>
      </c>
      <c r="J11" s="2"/>
      <c r="K11" s="2"/>
    </row>
    <row r="12" customFormat="false" ht="15" hidden="false" customHeight="false" outlineLevel="0" collapsed="false">
      <c r="A12" s="1" t="s">
        <v>42</v>
      </c>
      <c r="B12" s="2" t="n">
        <v>4998</v>
      </c>
      <c r="D12" s="3" t="s">
        <v>43</v>
      </c>
      <c r="E12" s="4" t="s">
        <v>44</v>
      </c>
      <c r="F12" s="5" t="n">
        <v>0.0014729</v>
      </c>
      <c r="G12" s="5" t="n">
        <v>0.003589</v>
      </c>
      <c r="H12" s="5" t="n">
        <v>0.28383</v>
      </c>
      <c r="I12" s="2" t="n">
        <v>12.571</v>
      </c>
      <c r="J12" s="14" t="n">
        <v>291.836</v>
      </c>
      <c r="K12" s="2"/>
    </row>
    <row r="13" customFormat="false" ht="15" hidden="false" customHeight="false" outlineLevel="0" collapsed="false">
      <c r="A13" s="1" t="s">
        <v>45</v>
      </c>
      <c r="B13" s="2" t="n">
        <v>4088</v>
      </c>
      <c r="D13" s="3" t="s">
        <v>46</v>
      </c>
      <c r="E13" s="4" t="s">
        <v>47</v>
      </c>
      <c r="F13" s="5" t="n">
        <v>0.013516</v>
      </c>
      <c r="G13" s="5" t="n">
        <v>0.092406</v>
      </c>
      <c r="H13" s="5" t="n">
        <v>1.6986E-005</v>
      </c>
      <c r="I13" s="2" t="n">
        <v>12.571</v>
      </c>
      <c r="J13" s="2"/>
      <c r="K13" s="2" t="n">
        <v>12404.367</v>
      </c>
    </row>
    <row r="14" customFormat="false" ht="15" hidden="false" customHeight="false" outlineLevel="0" collapsed="false">
      <c r="A14" s="1" t="s">
        <v>48</v>
      </c>
      <c r="B14" s="2" t="n">
        <v>8243</v>
      </c>
      <c r="C14" s="2" t="s">
        <v>15</v>
      </c>
      <c r="D14" s="3" t="s">
        <v>49</v>
      </c>
      <c r="E14" s="4" t="s">
        <v>50</v>
      </c>
      <c r="F14" s="5" t="n">
        <v>0.0035434</v>
      </c>
      <c r="G14" s="5" t="n">
        <v>0.51819</v>
      </c>
      <c r="H14" s="5" t="n">
        <v>0.0031143</v>
      </c>
      <c r="I14" s="2" t="n">
        <v>12.571</v>
      </c>
      <c r="J14" s="2"/>
      <c r="K14" s="2" t="n">
        <v>10724.367</v>
      </c>
    </row>
    <row r="15" customFormat="false" ht="15" hidden="false" customHeight="false" outlineLevel="0" collapsed="false">
      <c r="A15" s="1" t="s">
        <v>51</v>
      </c>
      <c r="B15" s="2" t="n">
        <v>1111</v>
      </c>
      <c r="D15" s="3" t="s">
        <v>52</v>
      </c>
      <c r="E15" s="4" t="s">
        <v>53</v>
      </c>
      <c r="F15" s="5" t="n">
        <v>0.00041359</v>
      </c>
      <c r="G15" s="5" t="n">
        <v>0.32896</v>
      </c>
      <c r="H15" s="5" t="n">
        <v>0.25012</v>
      </c>
      <c r="I15" s="2" t="n">
        <v>12.571</v>
      </c>
      <c r="J15" s="2"/>
      <c r="K15" s="2"/>
    </row>
    <row r="16" customFormat="false" ht="15" hidden="false" customHeight="false" outlineLevel="0" collapsed="false">
      <c r="A16" s="1" t="s">
        <v>54</v>
      </c>
      <c r="B16" s="2" t="n">
        <v>9133</v>
      </c>
      <c r="C16" s="2" t="s">
        <v>15</v>
      </c>
      <c r="D16" s="3" t="s">
        <v>55</v>
      </c>
      <c r="E16" s="4" t="s">
        <v>56</v>
      </c>
      <c r="F16" s="5" t="n">
        <v>5.0986E-006</v>
      </c>
      <c r="G16" s="5" t="n">
        <v>0.67226</v>
      </c>
      <c r="H16" s="5" t="n">
        <v>1.2386E-005</v>
      </c>
      <c r="I16" s="2" t="n">
        <v>14.834</v>
      </c>
      <c r="J16" s="2"/>
      <c r="K16" s="2" t="n">
        <v>9284.367</v>
      </c>
    </row>
    <row r="17" customFormat="false" ht="15" hidden="false" customHeight="false" outlineLevel="0" collapsed="false">
      <c r="A17" s="1" t="s">
        <v>57</v>
      </c>
      <c r="B17" s="2" t="n">
        <v>1017</v>
      </c>
      <c r="C17" s="2" t="s">
        <v>15</v>
      </c>
      <c r="D17" s="3" t="s">
        <v>58</v>
      </c>
      <c r="E17" s="4" t="s">
        <v>59</v>
      </c>
      <c r="F17" s="5" t="n">
        <v>3.4132E-005</v>
      </c>
      <c r="G17" s="5" t="n">
        <v>0.2368</v>
      </c>
      <c r="H17" s="5" t="n">
        <v>0.030886</v>
      </c>
      <c r="I17" s="2" t="n">
        <v>14.834</v>
      </c>
      <c r="J17" s="2"/>
      <c r="K17" s="2" t="n">
        <v>7484.367</v>
      </c>
    </row>
    <row r="18" customFormat="false" ht="15" hidden="false" customHeight="false" outlineLevel="0" collapsed="false">
      <c r="A18" s="1" t="s">
        <v>60</v>
      </c>
      <c r="B18" s="2" t="n">
        <v>9232</v>
      </c>
      <c r="C18" s="2" t="s">
        <v>15</v>
      </c>
      <c r="D18" s="3" t="s">
        <v>61</v>
      </c>
      <c r="E18" s="4" t="s">
        <v>62</v>
      </c>
      <c r="F18" s="5" t="n">
        <v>0.0010113</v>
      </c>
      <c r="G18" s="5" t="n">
        <v>0.11498</v>
      </c>
      <c r="H18" s="5" t="n">
        <v>6.8365E-005</v>
      </c>
      <c r="I18" s="2" t="n">
        <v>14.834</v>
      </c>
      <c r="J18" s="2"/>
      <c r="K18" s="2" t="n">
        <v>6704.367</v>
      </c>
    </row>
    <row r="19" customFormat="false" ht="15" hidden="false" customHeight="false" outlineLevel="0" collapsed="false">
      <c r="A19" s="1" t="s">
        <v>63</v>
      </c>
      <c r="B19" s="2" t="n">
        <v>4172</v>
      </c>
      <c r="C19" s="2" t="s">
        <v>15</v>
      </c>
      <c r="D19" s="3" t="s">
        <v>64</v>
      </c>
      <c r="E19" s="4" t="s">
        <v>65</v>
      </c>
      <c r="F19" s="5" t="n">
        <v>0.00027923</v>
      </c>
      <c r="G19" s="5" t="n">
        <v>0.022318</v>
      </c>
      <c r="H19" s="5" t="n">
        <v>1.9675E-005</v>
      </c>
      <c r="I19" s="2" t="n">
        <v>17.504</v>
      </c>
      <c r="J19" s="14" t="n">
        <v>2204.367</v>
      </c>
      <c r="K19" s="2" t="n">
        <v>10544.367</v>
      </c>
    </row>
    <row r="20" customFormat="false" ht="15" hidden="false" customHeight="false" outlineLevel="0" collapsed="false">
      <c r="A20" s="1" t="s">
        <v>66</v>
      </c>
      <c r="B20" s="2" t="n">
        <v>23595</v>
      </c>
      <c r="D20" s="3" t="s">
        <v>67</v>
      </c>
      <c r="E20" s="4" t="s">
        <v>68</v>
      </c>
      <c r="F20" s="5" t="n">
        <v>0.0027533</v>
      </c>
      <c r="G20" s="5" t="n">
        <v>0.79987</v>
      </c>
      <c r="H20" s="5" t="n">
        <v>0.00297</v>
      </c>
      <c r="I20" s="2" t="n">
        <v>17.504</v>
      </c>
      <c r="J20" s="2"/>
      <c r="K20" s="2" t="n">
        <v>10664.367</v>
      </c>
    </row>
    <row r="21" customFormat="false" ht="15" hidden="false" customHeight="false" outlineLevel="0" collapsed="false">
      <c r="A21" s="1" t="s">
        <v>69</v>
      </c>
      <c r="B21" s="2" t="n">
        <v>23594</v>
      </c>
      <c r="C21" s="2" t="s">
        <v>15</v>
      </c>
      <c r="D21" s="3" t="s">
        <v>70</v>
      </c>
      <c r="E21" s="4" t="s">
        <v>71</v>
      </c>
      <c r="F21" s="5" t="n">
        <v>0.00017908</v>
      </c>
      <c r="G21" s="5" t="n">
        <v>0.055661</v>
      </c>
      <c r="H21" s="5" t="n">
        <v>0.0012193</v>
      </c>
      <c r="I21" s="2" t="n">
        <v>17.504</v>
      </c>
      <c r="J21" s="2"/>
      <c r="K21" s="2" t="n">
        <v>14864.367</v>
      </c>
    </row>
    <row r="22" customFormat="false" ht="15.75" hidden="false" customHeight="true" outlineLevel="0" collapsed="false">
      <c r="A22" s="1" t="s">
        <v>72</v>
      </c>
      <c r="B22" s="2" t="n">
        <v>983</v>
      </c>
      <c r="C22" s="2" t="s">
        <v>15</v>
      </c>
      <c r="D22" s="3" t="s">
        <v>73</v>
      </c>
      <c r="E22" s="4" t="s">
        <v>74</v>
      </c>
      <c r="F22" s="5" t="n">
        <v>6.1684E-006</v>
      </c>
      <c r="G22" s="5" t="n">
        <v>0.47383</v>
      </c>
      <c r="H22" s="5" t="n">
        <v>6.7393E-006</v>
      </c>
      <c r="I22" s="2" t="n">
        <v>20.655</v>
      </c>
      <c r="J22" s="2"/>
      <c r="K22" s="2" t="n">
        <v>9584.367</v>
      </c>
    </row>
    <row r="23" customFormat="false" ht="15" hidden="false" customHeight="false" outlineLevel="0" collapsed="false">
      <c r="A23" s="1" t="s">
        <v>75</v>
      </c>
      <c r="B23" s="2" t="n">
        <v>1017</v>
      </c>
      <c r="C23" s="2" t="s">
        <v>15</v>
      </c>
      <c r="D23" s="3" t="s">
        <v>58</v>
      </c>
      <c r="E23" s="4" t="s">
        <v>59</v>
      </c>
      <c r="F23" s="5" t="n">
        <v>2.8319E-005</v>
      </c>
      <c r="G23" s="5" t="n">
        <v>0.25267</v>
      </c>
      <c r="H23" s="5" t="n">
        <v>0.0087654</v>
      </c>
      <c r="I23" s="2" t="n">
        <v>20.655</v>
      </c>
      <c r="J23" s="2"/>
      <c r="K23" s="2" t="n">
        <v>6944.367</v>
      </c>
    </row>
    <row r="24" customFormat="false" ht="15" hidden="false" customHeight="false" outlineLevel="0" collapsed="false">
      <c r="A24" s="1" t="s">
        <v>76</v>
      </c>
      <c r="B24" s="2" t="n">
        <v>991</v>
      </c>
      <c r="C24" s="2" t="s">
        <v>15</v>
      </c>
      <c r="D24" s="3" t="s">
        <v>77</v>
      </c>
      <c r="E24" s="4" t="s">
        <v>78</v>
      </c>
      <c r="F24" s="5" t="n">
        <v>9.7708E-007</v>
      </c>
      <c r="G24" s="5" t="n">
        <v>0.82817</v>
      </c>
      <c r="H24" s="5" t="n">
        <v>5.1066E-005</v>
      </c>
      <c r="I24" s="2" t="n">
        <v>24.373</v>
      </c>
      <c r="J24" s="2"/>
      <c r="K24" s="2" t="n">
        <v>8744.367</v>
      </c>
    </row>
    <row r="25" customFormat="false" ht="15" hidden="false" customHeight="false" outlineLevel="0" collapsed="false">
      <c r="A25" s="1" t="s">
        <v>79</v>
      </c>
      <c r="B25" s="2" t="n">
        <v>9700</v>
      </c>
      <c r="C25" s="2" t="s">
        <v>15</v>
      </c>
      <c r="D25" s="3" t="s">
        <v>80</v>
      </c>
      <c r="E25" s="4" t="s">
        <v>81</v>
      </c>
      <c r="F25" s="5" t="n">
        <v>0.00017213</v>
      </c>
      <c r="G25" s="5" t="n">
        <v>0.52446</v>
      </c>
      <c r="H25" s="5" t="n">
        <v>0.00018425</v>
      </c>
      <c r="I25" s="2" t="n">
        <v>24.373</v>
      </c>
      <c r="J25" s="2"/>
      <c r="K25" s="2" t="n">
        <v>10004.367</v>
      </c>
    </row>
    <row r="26" customFormat="false" ht="15" hidden="false" customHeight="false" outlineLevel="0" collapsed="false">
      <c r="A26" s="1" t="s">
        <v>82</v>
      </c>
      <c r="B26" s="2" t="n">
        <v>8555</v>
      </c>
      <c r="C26" s="2" t="s">
        <v>15</v>
      </c>
      <c r="D26" s="3" t="s">
        <v>83</v>
      </c>
      <c r="E26" s="4" t="s">
        <v>84</v>
      </c>
      <c r="F26" s="5" t="n">
        <v>0.007073</v>
      </c>
      <c r="G26" s="5" t="n">
        <v>0.024044</v>
      </c>
      <c r="H26" s="5" t="n">
        <v>0.0030442</v>
      </c>
      <c r="I26" s="2" t="n">
        <v>28.76</v>
      </c>
      <c r="J26" s="14" t="n">
        <v>1604.367</v>
      </c>
      <c r="K26" s="2" t="n">
        <v>3344.367</v>
      </c>
    </row>
    <row r="27" customFormat="false" ht="15" hidden="false" customHeight="false" outlineLevel="0" collapsed="false">
      <c r="A27" s="1" t="s">
        <v>85</v>
      </c>
      <c r="B27" s="2" t="n">
        <v>701</v>
      </c>
      <c r="C27" s="2" t="s">
        <v>15</v>
      </c>
      <c r="D27" s="3" t="s">
        <v>86</v>
      </c>
      <c r="E27" s="4" t="s">
        <v>87</v>
      </c>
      <c r="F27" s="5" t="n">
        <v>1.1088E-005</v>
      </c>
      <c r="G27" s="5" t="n">
        <v>0.068769</v>
      </c>
      <c r="H27" s="5" t="n">
        <v>0.0019595</v>
      </c>
      <c r="I27" s="2" t="n">
        <v>28.76</v>
      </c>
      <c r="J27" s="2"/>
      <c r="K27" s="2" t="n">
        <v>11084.367</v>
      </c>
    </row>
    <row r="28" customFormat="false" ht="15" hidden="false" customHeight="false" outlineLevel="0" collapsed="false">
      <c r="A28" s="1" t="s">
        <v>88</v>
      </c>
      <c r="B28" s="2" t="n">
        <v>995</v>
      </c>
      <c r="C28" s="2" t="s">
        <v>15</v>
      </c>
      <c r="D28" s="3" t="s">
        <v>28</v>
      </c>
      <c r="E28" s="4" t="s">
        <v>29</v>
      </c>
      <c r="F28" s="5" t="n">
        <v>1.9192E-006</v>
      </c>
      <c r="G28" s="5" t="n">
        <v>0.14573</v>
      </c>
      <c r="H28" s="5" t="n">
        <v>8.6734E-005</v>
      </c>
      <c r="I28" s="2" t="n">
        <v>28.76</v>
      </c>
      <c r="J28" s="2"/>
      <c r="K28" s="2" t="n">
        <v>8864.367</v>
      </c>
    </row>
    <row r="29" customFormat="false" ht="15" hidden="false" customHeight="false" outlineLevel="0" collapsed="false">
      <c r="A29" s="1" t="s">
        <v>89</v>
      </c>
      <c r="B29" s="2" t="n">
        <v>5347</v>
      </c>
      <c r="C29" s="2" t="s">
        <v>15</v>
      </c>
      <c r="D29" s="3" t="s">
        <v>90</v>
      </c>
      <c r="E29" s="4" t="s">
        <v>91</v>
      </c>
      <c r="F29" s="5" t="n">
        <v>1.6511E-005</v>
      </c>
      <c r="G29" s="5" t="n">
        <v>0.019056</v>
      </c>
      <c r="H29" s="5" t="n">
        <v>0.00042543</v>
      </c>
      <c r="I29" s="2" t="n">
        <v>33.937</v>
      </c>
      <c r="J29" s="14" t="n">
        <v>1904.367</v>
      </c>
      <c r="K29" s="2" t="n">
        <v>7304.367</v>
      </c>
    </row>
    <row r="30" customFormat="false" ht="15" hidden="false" customHeight="false" outlineLevel="0" collapsed="false">
      <c r="A30" s="1" t="s">
        <v>92</v>
      </c>
      <c r="B30" s="2" t="n">
        <v>890</v>
      </c>
      <c r="C30" s="2" t="s">
        <v>15</v>
      </c>
      <c r="D30" s="3" t="s">
        <v>93</v>
      </c>
      <c r="E30" s="4" t="s">
        <v>94</v>
      </c>
      <c r="F30" s="5" t="n">
        <v>1.4817E-006</v>
      </c>
      <c r="G30" s="5" t="n">
        <v>0.17838</v>
      </c>
      <c r="H30" s="5" t="n">
        <v>0.00011201</v>
      </c>
      <c r="I30" s="2" t="n">
        <v>33.937</v>
      </c>
      <c r="J30" s="2"/>
      <c r="K30" s="2" t="n">
        <v>8804.367</v>
      </c>
    </row>
    <row r="31" customFormat="false" ht="15" hidden="false" customHeight="false" outlineLevel="0" collapsed="false">
      <c r="A31" s="1" t="s">
        <v>95</v>
      </c>
      <c r="B31" s="2" t="n">
        <v>9700</v>
      </c>
      <c r="C31" s="2" t="s">
        <v>15</v>
      </c>
      <c r="D31" s="3" t="s">
        <v>80</v>
      </c>
      <c r="E31" s="4" t="s">
        <v>81</v>
      </c>
      <c r="F31" s="5" t="n">
        <v>0.00012727</v>
      </c>
      <c r="G31" s="5" t="n">
        <v>0.52301</v>
      </c>
      <c r="H31" s="5" t="n">
        <v>0.0010617</v>
      </c>
      <c r="I31" s="2" t="n">
        <v>33.937</v>
      </c>
      <c r="J31" s="2"/>
      <c r="K31" s="2" t="n">
        <v>10124.367</v>
      </c>
    </row>
    <row r="32" customFormat="false" ht="15" hidden="false" customHeight="false" outlineLevel="0" collapsed="false">
      <c r="A32" s="1" t="s">
        <v>96</v>
      </c>
      <c r="B32" s="2" t="n">
        <v>1019</v>
      </c>
      <c r="D32" s="3" t="s">
        <v>97</v>
      </c>
      <c r="E32" s="4" t="s">
        <v>98</v>
      </c>
      <c r="F32" s="5" t="n">
        <v>0.00093814</v>
      </c>
      <c r="G32" s="5" t="n">
        <v>0.32867</v>
      </c>
      <c r="H32" s="5" t="n">
        <v>0.56217</v>
      </c>
      <c r="I32" s="2" t="n">
        <v>33.937</v>
      </c>
      <c r="J32" s="2"/>
      <c r="K32" s="2"/>
    </row>
    <row r="33" customFormat="false" ht="15" hidden="false" customHeight="false" outlineLevel="0" collapsed="false">
      <c r="A33" s="1" t="s">
        <v>99</v>
      </c>
      <c r="B33" s="2" t="n">
        <v>898</v>
      </c>
      <c r="C33" s="2" t="s">
        <v>15</v>
      </c>
      <c r="D33" s="3" t="s">
        <v>100</v>
      </c>
      <c r="E33" s="4" t="s">
        <v>101</v>
      </c>
      <c r="F33" s="5" t="n">
        <v>0.005542</v>
      </c>
      <c r="G33" s="5" t="n">
        <v>0.24531</v>
      </c>
      <c r="H33" s="5" t="n">
        <v>0.010621</v>
      </c>
      <c r="I33" s="2" t="n">
        <v>40.046</v>
      </c>
      <c r="J33" s="2"/>
      <c r="K33" s="2" t="n">
        <v>12104.367</v>
      </c>
    </row>
    <row r="34" customFormat="false" ht="15" hidden="false" customHeight="false" outlineLevel="0" collapsed="false">
      <c r="A34" s="1" t="s">
        <v>102</v>
      </c>
      <c r="B34" s="2" t="n">
        <v>4173</v>
      </c>
      <c r="C34" s="2" t="s">
        <v>15</v>
      </c>
      <c r="D34" s="3" t="s">
        <v>103</v>
      </c>
      <c r="E34" s="4" t="s">
        <v>104</v>
      </c>
      <c r="F34" s="5" t="n">
        <v>0.00049555</v>
      </c>
      <c r="G34" s="5" t="n">
        <v>0.39944</v>
      </c>
      <c r="H34" s="5" t="n">
        <v>0.00023116</v>
      </c>
      <c r="I34" s="2" t="n">
        <v>40.046</v>
      </c>
      <c r="J34" s="2"/>
      <c r="K34" s="2" t="n">
        <v>10424.367</v>
      </c>
    </row>
    <row r="35" customFormat="false" ht="15" hidden="false" customHeight="false" outlineLevel="0" collapsed="false">
      <c r="A35" s="1" t="s">
        <v>105</v>
      </c>
      <c r="B35" s="2" t="n">
        <v>4174</v>
      </c>
      <c r="C35" s="2" t="s">
        <v>15</v>
      </c>
      <c r="D35" s="3" t="s">
        <v>106</v>
      </c>
      <c r="E35" s="4" t="s">
        <v>107</v>
      </c>
      <c r="F35" s="5" t="n">
        <v>0.00040508</v>
      </c>
      <c r="G35" s="5" t="n">
        <v>0.80812</v>
      </c>
      <c r="H35" s="5" t="n">
        <v>0.00045275</v>
      </c>
      <c r="I35" s="2" t="n">
        <v>40.046</v>
      </c>
      <c r="J35" s="2"/>
      <c r="K35" s="2" t="n">
        <v>9704.367</v>
      </c>
    </row>
    <row r="36" customFormat="false" ht="15" hidden="false" customHeight="false" outlineLevel="0" collapsed="false">
      <c r="A36" s="1" t="s">
        <v>108</v>
      </c>
      <c r="B36" s="2" t="n">
        <v>4176</v>
      </c>
      <c r="C36" s="2" t="s">
        <v>15</v>
      </c>
      <c r="D36" s="3" t="s">
        <v>109</v>
      </c>
      <c r="E36" s="4" t="s">
        <v>110</v>
      </c>
      <c r="F36" s="5" t="n">
        <v>2.6923E-005</v>
      </c>
      <c r="G36" s="5" t="n">
        <v>0.59757</v>
      </c>
      <c r="H36" s="5" t="n">
        <v>5.9939E-006</v>
      </c>
      <c r="I36" s="2" t="n">
        <v>47.254</v>
      </c>
      <c r="J36" s="2"/>
      <c r="K36" s="2" t="n">
        <v>10244.367</v>
      </c>
    </row>
    <row r="37" customFormat="false" ht="15" hidden="false" customHeight="false" outlineLevel="0" collapsed="false">
      <c r="A37" s="1" t="s">
        <v>111</v>
      </c>
      <c r="B37" s="2" t="n">
        <v>990</v>
      </c>
      <c r="C37" s="2" t="s">
        <v>15</v>
      </c>
      <c r="D37" s="3" t="s">
        <v>112</v>
      </c>
      <c r="E37" s="4" t="s">
        <v>113</v>
      </c>
      <c r="F37" s="5" t="n">
        <v>2.1333E-005</v>
      </c>
      <c r="G37" s="5" t="n">
        <v>0.90057</v>
      </c>
      <c r="H37" s="5" t="n">
        <v>0.072119</v>
      </c>
      <c r="I37" s="2" t="n">
        <v>47.254</v>
      </c>
      <c r="J37" s="2"/>
      <c r="K37" s="2"/>
    </row>
    <row r="38" customFormat="false" ht="15" hidden="false" customHeight="false" outlineLevel="0" collapsed="false">
      <c r="A38" s="1" t="s">
        <v>114</v>
      </c>
      <c r="B38" s="2" t="n">
        <v>699</v>
      </c>
      <c r="C38" s="2" t="s">
        <v>15</v>
      </c>
      <c r="D38" s="3" t="s">
        <v>31</v>
      </c>
      <c r="E38" s="4" t="s">
        <v>32</v>
      </c>
      <c r="F38" s="5" t="n">
        <v>0.00010277</v>
      </c>
      <c r="G38" s="5" t="n">
        <v>0.46563</v>
      </c>
      <c r="H38" s="5" t="n">
        <v>0.00086435</v>
      </c>
      <c r="I38" s="2" t="n">
        <v>55.76</v>
      </c>
      <c r="J38" s="2"/>
      <c r="K38" s="2" t="n">
        <v>7364.367</v>
      </c>
    </row>
    <row r="39" customFormat="false" ht="15" hidden="false" customHeight="false" outlineLevel="0" collapsed="false">
      <c r="A39" s="1" t="s">
        <v>115</v>
      </c>
      <c r="B39" s="2" t="n">
        <v>983</v>
      </c>
      <c r="C39" s="2" t="s">
        <v>15</v>
      </c>
      <c r="D39" s="3" t="s">
        <v>73</v>
      </c>
      <c r="E39" s="4" t="s">
        <v>74</v>
      </c>
      <c r="F39" s="5" t="n">
        <v>3.0736E-006</v>
      </c>
      <c r="G39" s="5" t="n">
        <v>0.3634</v>
      </c>
      <c r="H39" s="5" t="n">
        <v>0.00012037</v>
      </c>
      <c r="I39" s="2" t="n">
        <v>55.76</v>
      </c>
      <c r="J39" s="2"/>
      <c r="K39" s="2" t="n">
        <v>9644.367</v>
      </c>
    </row>
    <row r="40" customFormat="false" ht="15" hidden="false" customHeight="false" outlineLevel="0" collapsed="false">
      <c r="A40" s="1" t="s">
        <v>116</v>
      </c>
      <c r="B40" s="2" t="n">
        <v>4173</v>
      </c>
      <c r="C40" s="2" t="s">
        <v>15</v>
      </c>
      <c r="D40" s="3" t="s">
        <v>103</v>
      </c>
      <c r="E40" s="4" t="s">
        <v>104</v>
      </c>
      <c r="F40" s="5" t="n">
        <v>0.0002268</v>
      </c>
      <c r="G40" s="5" t="n">
        <v>0.717</v>
      </c>
      <c r="H40" s="5" t="n">
        <v>0.00016215</v>
      </c>
      <c r="I40" s="2" t="n">
        <v>55.76</v>
      </c>
      <c r="J40" s="2"/>
      <c r="K40" s="2" t="n">
        <v>10784.367</v>
      </c>
    </row>
    <row r="41" customFormat="false" ht="15" hidden="false" customHeight="false" outlineLevel="0" collapsed="false">
      <c r="A41" s="1" t="s">
        <v>117</v>
      </c>
      <c r="B41" s="2" t="n">
        <v>4174</v>
      </c>
      <c r="C41" s="2" t="s">
        <v>15</v>
      </c>
      <c r="D41" s="3" t="s">
        <v>106</v>
      </c>
      <c r="E41" s="4" t="s">
        <v>107</v>
      </c>
      <c r="F41" s="5" t="n">
        <v>8.7157E-005</v>
      </c>
      <c r="G41" s="5" t="n">
        <v>0.64689</v>
      </c>
      <c r="H41" s="5" t="n">
        <v>0.0004449</v>
      </c>
      <c r="I41" s="2" t="n">
        <v>55.76</v>
      </c>
      <c r="J41" s="2"/>
      <c r="K41" s="2" t="n">
        <v>10604.367</v>
      </c>
    </row>
    <row r="42" customFormat="false" ht="15" hidden="false" customHeight="false" outlineLevel="0" collapsed="false">
      <c r="A42" s="1" t="s">
        <v>118</v>
      </c>
      <c r="B42" s="2" t="n">
        <v>4087</v>
      </c>
      <c r="D42" s="3" t="s">
        <v>119</v>
      </c>
      <c r="E42" s="4" t="s">
        <v>120</v>
      </c>
      <c r="F42" s="5" t="n">
        <v>3.1034E-005</v>
      </c>
      <c r="G42" s="5" t="n">
        <v>0.65345</v>
      </c>
      <c r="H42" s="5" t="n">
        <v>0.64215</v>
      </c>
      <c r="I42" s="2" t="n">
        <v>55.76</v>
      </c>
      <c r="J42" s="2"/>
      <c r="K42" s="2"/>
    </row>
    <row r="43" customFormat="false" ht="15" hidden="false" customHeight="false" outlineLevel="0" collapsed="false">
      <c r="A43" s="1" t="s">
        <v>121</v>
      </c>
      <c r="B43" s="2" t="n">
        <v>996</v>
      </c>
      <c r="C43" s="2" t="s">
        <v>15</v>
      </c>
      <c r="D43" s="3" t="s">
        <v>19</v>
      </c>
      <c r="E43" s="4" t="s">
        <v>20</v>
      </c>
      <c r="F43" s="5" t="n">
        <v>0.012948</v>
      </c>
      <c r="G43" s="5" t="n">
        <v>0.32925</v>
      </c>
      <c r="H43" s="5" t="n">
        <v>0.01167</v>
      </c>
      <c r="I43" s="2" t="n">
        <v>65.796</v>
      </c>
      <c r="J43" s="2"/>
      <c r="K43" s="2" t="n">
        <v>5324.367</v>
      </c>
    </row>
    <row r="44" customFormat="false" ht="15" hidden="false" customHeight="false" outlineLevel="0" collapsed="false">
      <c r="A44" s="1" t="s">
        <v>122</v>
      </c>
      <c r="B44" s="2" t="n">
        <v>4087</v>
      </c>
      <c r="D44" s="3" t="s">
        <v>119</v>
      </c>
      <c r="E44" s="4" t="s">
        <v>120</v>
      </c>
      <c r="F44" s="5" t="n">
        <v>0.00033572</v>
      </c>
      <c r="G44" s="5" t="n">
        <v>0.49481</v>
      </c>
      <c r="H44" s="5" t="n">
        <v>0.47427</v>
      </c>
      <c r="I44" s="2" t="n">
        <v>77.64</v>
      </c>
      <c r="J44" s="2"/>
      <c r="K44" s="2"/>
    </row>
    <row r="45" customFormat="false" ht="15" hidden="false" customHeight="false" outlineLevel="0" collapsed="false">
      <c r="A45" s="1" t="s">
        <v>123</v>
      </c>
      <c r="B45" s="2" t="n">
        <v>4171</v>
      </c>
      <c r="C45" s="2" t="s">
        <v>15</v>
      </c>
      <c r="D45" s="3" t="s">
        <v>124</v>
      </c>
      <c r="E45" s="4" t="s">
        <v>125</v>
      </c>
      <c r="F45" s="5" t="n">
        <v>6.1701E-005</v>
      </c>
      <c r="G45" s="5" t="n">
        <v>0.023546</v>
      </c>
      <c r="H45" s="5" t="n">
        <v>4.5468E-005</v>
      </c>
      <c r="I45" s="2" t="n">
        <v>91.615</v>
      </c>
      <c r="J45" s="14" t="n">
        <v>344.367</v>
      </c>
      <c r="K45" s="2" t="n">
        <v>11084.367</v>
      </c>
    </row>
    <row r="46" customFormat="false" ht="15" hidden="false" customHeight="false" outlineLevel="0" collapsed="false">
      <c r="A46" s="1" t="s">
        <v>126</v>
      </c>
      <c r="B46" s="2" t="n">
        <v>1031</v>
      </c>
      <c r="C46" s="2" t="s">
        <v>15</v>
      </c>
      <c r="D46" s="3" t="s">
        <v>127</v>
      </c>
      <c r="E46" s="4" t="s">
        <v>128</v>
      </c>
      <c r="F46" s="5" t="n">
        <v>0.00041924</v>
      </c>
      <c r="G46" s="5" t="n">
        <v>0.81779</v>
      </c>
      <c r="H46" s="5" t="n">
        <v>0.00065891</v>
      </c>
      <c r="I46" s="2" t="n">
        <v>91.615</v>
      </c>
      <c r="J46" s="2"/>
      <c r="K46" s="2" t="n">
        <v>9644.367</v>
      </c>
    </row>
    <row r="47" customFormat="false" ht="15" hidden="false" customHeight="false" outlineLevel="0" collapsed="false">
      <c r="A47" s="1" t="s">
        <v>129</v>
      </c>
      <c r="B47" s="2" t="n">
        <v>4173</v>
      </c>
      <c r="C47" s="2" t="s">
        <v>15</v>
      </c>
      <c r="D47" s="3" t="s">
        <v>103</v>
      </c>
      <c r="E47" s="4" t="s">
        <v>130</v>
      </c>
      <c r="F47" s="5" t="n">
        <v>3.0609E-006</v>
      </c>
      <c r="G47" s="5" t="n">
        <v>0.66068</v>
      </c>
      <c r="H47" s="5" t="n">
        <v>0.0029465</v>
      </c>
      <c r="I47" s="2" t="n">
        <v>91.615</v>
      </c>
      <c r="J47" s="2"/>
      <c r="K47" s="2" t="n">
        <v>9524.367</v>
      </c>
    </row>
    <row r="48" customFormat="false" ht="15" hidden="false" customHeight="false" outlineLevel="0" collapsed="false">
      <c r="A48" s="1" t="s">
        <v>131</v>
      </c>
      <c r="B48" s="2" t="n">
        <v>9184</v>
      </c>
      <c r="D48" s="3" t="s">
        <v>22</v>
      </c>
      <c r="E48" s="4" t="s">
        <v>23</v>
      </c>
      <c r="F48" s="5" t="n">
        <v>0.0019057</v>
      </c>
      <c r="G48" s="5" t="n">
        <v>0.01128</v>
      </c>
      <c r="H48" s="5" t="n">
        <v>0.0011313</v>
      </c>
      <c r="I48" s="2" t="n">
        <v>108.105</v>
      </c>
      <c r="J48" s="14" t="n">
        <v>7484.367</v>
      </c>
      <c r="K48" s="2" t="n">
        <v>10604.367</v>
      </c>
    </row>
    <row r="49" customFormat="false" ht="15" hidden="false" customHeight="false" outlineLevel="0" collapsed="false">
      <c r="A49" s="1" t="s">
        <v>132</v>
      </c>
      <c r="B49" s="2" t="n">
        <v>8318</v>
      </c>
      <c r="D49" s="3" t="s">
        <v>133</v>
      </c>
      <c r="E49" s="4" t="s">
        <v>134</v>
      </c>
      <c r="F49" s="5" t="n">
        <v>6.3015E-007</v>
      </c>
      <c r="G49" s="5" t="n">
        <v>0.10795</v>
      </c>
      <c r="H49" s="5" t="n">
        <v>0.0032189</v>
      </c>
      <c r="I49" s="2" t="n">
        <v>108.105</v>
      </c>
      <c r="J49" s="2"/>
      <c r="K49" s="2" t="n">
        <v>8804.367</v>
      </c>
    </row>
    <row r="50" customFormat="false" ht="15" hidden="false" customHeight="false" outlineLevel="0" collapsed="false">
      <c r="A50" s="1" t="s">
        <v>135</v>
      </c>
      <c r="B50" s="2" t="n">
        <v>6502</v>
      </c>
      <c r="D50" s="3" t="s">
        <v>136</v>
      </c>
      <c r="E50" s="4" t="s">
        <v>137</v>
      </c>
      <c r="F50" s="5" t="n">
        <v>0.0055759</v>
      </c>
      <c r="G50" s="5" t="n">
        <v>0.12468</v>
      </c>
      <c r="H50" s="5" t="n">
        <v>0.90259</v>
      </c>
      <c r="I50" s="2" t="n">
        <v>108.105</v>
      </c>
      <c r="J50" s="2"/>
      <c r="K50" s="2"/>
    </row>
    <row r="51" customFormat="false" ht="15" hidden="false" customHeight="false" outlineLevel="0" collapsed="false">
      <c r="A51" s="1" t="s">
        <v>138</v>
      </c>
      <c r="B51" s="2" t="n">
        <v>4173</v>
      </c>
      <c r="D51" s="3" t="s">
        <v>103</v>
      </c>
      <c r="E51" s="4" t="s">
        <v>130</v>
      </c>
      <c r="F51" s="5" t="n">
        <v>6.8751E-005</v>
      </c>
      <c r="G51" s="5" t="n">
        <v>0.25181</v>
      </c>
      <c r="H51" s="5" t="n">
        <v>0.00062842</v>
      </c>
      <c r="I51" s="2" t="n">
        <v>127.564</v>
      </c>
      <c r="J51" s="2"/>
      <c r="K51" s="2" t="n">
        <v>10484.367</v>
      </c>
    </row>
    <row r="52" customFormat="false" ht="15" hidden="false" customHeight="false" outlineLevel="0" collapsed="false">
      <c r="A52" s="1" t="s">
        <v>139</v>
      </c>
      <c r="B52" s="2" t="n">
        <v>7042</v>
      </c>
      <c r="D52" s="3" t="s">
        <v>140</v>
      </c>
      <c r="E52" s="4" t="s">
        <v>141</v>
      </c>
      <c r="F52" s="5" t="n">
        <v>0.016912</v>
      </c>
      <c r="G52" s="5" t="n">
        <v>0.40198</v>
      </c>
      <c r="H52" s="5" t="n">
        <v>0.09604</v>
      </c>
      <c r="I52" s="2" t="n">
        <v>127.564</v>
      </c>
      <c r="J52" s="2"/>
      <c r="K52" s="2"/>
    </row>
    <row r="53" customFormat="false" ht="15" hidden="false" customHeight="false" outlineLevel="0" collapsed="false">
      <c r="A53" s="1" t="s">
        <v>142</v>
      </c>
      <c r="B53" s="2" t="n">
        <v>7027</v>
      </c>
      <c r="D53" s="3" t="s">
        <v>40</v>
      </c>
      <c r="E53" s="4" t="s">
        <v>41</v>
      </c>
      <c r="F53" s="5" t="n">
        <v>0.0011135</v>
      </c>
      <c r="G53" s="5" t="n">
        <v>0.018376</v>
      </c>
      <c r="H53" s="5" t="n">
        <v>0.0042777</v>
      </c>
      <c r="I53" s="2" t="n">
        <v>150.526</v>
      </c>
      <c r="J53" s="14" t="n">
        <v>584.367</v>
      </c>
      <c r="K53" s="2" t="n">
        <v>11204.367</v>
      </c>
    </row>
    <row r="54" customFormat="false" ht="15" hidden="false" customHeight="false" outlineLevel="0" collapsed="false">
      <c r="A54" s="1" t="s">
        <v>143</v>
      </c>
      <c r="B54" s="2" t="n">
        <v>8317</v>
      </c>
      <c r="D54" s="3" t="s">
        <v>144</v>
      </c>
      <c r="E54" s="4" t="s">
        <v>145</v>
      </c>
      <c r="F54" s="5" t="n">
        <v>0.0013222</v>
      </c>
      <c r="G54" s="5" t="n">
        <v>0.64451</v>
      </c>
      <c r="H54" s="5" t="n">
        <v>0.27659</v>
      </c>
      <c r="I54" s="2" t="n">
        <v>150.526</v>
      </c>
      <c r="J54" s="2"/>
      <c r="K54" s="2"/>
    </row>
    <row r="55" customFormat="false" ht="15" hidden="false" customHeight="false" outlineLevel="0" collapsed="false">
      <c r="A55" s="1" t="s">
        <v>146</v>
      </c>
      <c r="B55" s="2" t="n">
        <v>890</v>
      </c>
      <c r="D55" s="3" t="s">
        <v>93</v>
      </c>
      <c r="E55" s="4" t="s">
        <v>147</v>
      </c>
      <c r="F55" s="5" t="n">
        <v>0.00019095</v>
      </c>
      <c r="G55" s="5" t="n">
        <v>0.32066</v>
      </c>
      <c r="H55" s="5" t="n">
        <v>0.0020157</v>
      </c>
      <c r="I55" s="2" t="n">
        <v>177.621</v>
      </c>
      <c r="J55" s="2"/>
      <c r="K55" s="2" t="n">
        <v>8324.367</v>
      </c>
    </row>
    <row r="56" customFormat="false" ht="15" hidden="false" customHeight="false" outlineLevel="0" collapsed="false">
      <c r="A56" s="1" t="s">
        <v>148</v>
      </c>
      <c r="B56" s="2" t="n">
        <v>983</v>
      </c>
      <c r="D56" s="3" t="s">
        <v>73</v>
      </c>
      <c r="E56" s="4" t="s">
        <v>149</v>
      </c>
      <c r="F56" s="5" t="n">
        <v>6.642E-005</v>
      </c>
      <c r="G56" s="5" t="n">
        <v>0.29079</v>
      </c>
      <c r="H56" s="5" t="n">
        <v>3.524E-006</v>
      </c>
      <c r="I56" s="2" t="n">
        <v>177.621</v>
      </c>
      <c r="J56" s="2"/>
      <c r="K56" s="2" t="n">
        <v>9404.367</v>
      </c>
    </row>
    <row r="57" customFormat="false" ht="15" hidden="false" customHeight="false" outlineLevel="0" collapsed="false">
      <c r="A57" s="1" t="s">
        <v>150</v>
      </c>
      <c r="B57" s="2" t="n">
        <v>4175</v>
      </c>
      <c r="D57" s="3" t="s">
        <v>151</v>
      </c>
      <c r="E57" s="4" t="s">
        <v>152</v>
      </c>
      <c r="F57" s="5" t="n">
        <v>6.7289E-006</v>
      </c>
      <c r="G57" s="5" t="n">
        <v>0.013661</v>
      </c>
      <c r="H57" s="5" t="n">
        <v>0.00012653</v>
      </c>
      <c r="I57" s="2" t="n">
        <v>209.592</v>
      </c>
      <c r="J57" s="14" t="n">
        <v>1304.367</v>
      </c>
      <c r="K57" s="2" t="n">
        <v>10244.367</v>
      </c>
    </row>
    <row r="58" customFormat="false" ht="15" hidden="false" customHeight="false" outlineLevel="0" collapsed="false">
      <c r="A58" s="1" t="s">
        <v>153</v>
      </c>
      <c r="B58" s="2" t="n">
        <v>8555</v>
      </c>
      <c r="D58" s="3" t="s">
        <v>83</v>
      </c>
      <c r="E58" s="4" t="s">
        <v>84</v>
      </c>
      <c r="F58" s="5" t="n">
        <v>0.01497</v>
      </c>
      <c r="G58" s="5" t="n">
        <v>0.088567</v>
      </c>
      <c r="H58" s="5" t="n">
        <v>0.29665</v>
      </c>
      <c r="I58" s="2" t="n">
        <v>209.592</v>
      </c>
      <c r="J58" s="2"/>
      <c r="K58" s="2"/>
    </row>
    <row r="59" customFormat="false" ht="15" hidden="false" customHeight="false" outlineLevel="0" collapsed="false">
      <c r="A59" s="1" t="s">
        <v>154</v>
      </c>
      <c r="B59" s="2" t="n">
        <v>990</v>
      </c>
      <c r="D59" s="3" t="s">
        <v>112</v>
      </c>
      <c r="E59" s="4" t="s">
        <v>113</v>
      </c>
      <c r="F59" s="5" t="n">
        <v>6.5142E-005</v>
      </c>
      <c r="G59" s="5" t="n">
        <v>0.032934</v>
      </c>
      <c r="H59" s="5" t="n">
        <v>0.0052359</v>
      </c>
      <c r="I59" s="2" t="n">
        <v>247.319</v>
      </c>
      <c r="J59" s="14" t="n">
        <v>1664.367</v>
      </c>
      <c r="K59" s="2" t="n">
        <v>13484.367</v>
      </c>
    </row>
    <row r="60" customFormat="false" ht="15" hidden="false" customHeight="false" outlineLevel="0" collapsed="false">
      <c r="A60" s="1" t="s">
        <v>155</v>
      </c>
      <c r="B60" s="2" t="n">
        <v>4085</v>
      </c>
      <c r="D60" s="3" t="s">
        <v>156</v>
      </c>
      <c r="E60" s="4" t="s">
        <v>157</v>
      </c>
      <c r="F60" s="5" t="n">
        <v>0.0010871</v>
      </c>
      <c r="G60" s="5" t="n">
        <v>0.57109</v>
      </c>
      <c r="H60" s="5" t="n">
        <v>0.00022238</v>
      </c>
      <c r="I60" s="2" t="n">
        <v>291.836</v>
      </c>
      <c r="J60" s="2"/>
      <c r="K60" s="2" t="n">
        <v>9224.367</v>
      </c>
    </row>
    <row r="61" customFormat="false" ht="15" hidden="false" customHeight="false" outlineLevel="0" collapsed="false">
      <c r="A61" s="1" t="s">
        <v>158</v>
      </c>
      <c r="B61" s="2" t="n">
        <v>6502</v>
      </c>
      <c r="D61" s="3" t="s">
        <v>136</v>
      </c>
      <c r="E61" s="4" t="s">
        <v>137</v>
      </c>
      <c r="F61" s="5" t="n">
        <v>0.034496</v>
      </c>
      <c r="G61" s="5" t="n">
        <v>0.74314</v>
      </c>
      <c r="H61" s="5" t="n">
        <v>0.61494</v>
      </c>
      <c r="I61" s="2" t="n">
        <v>291.836</v>
      </c>
      <c r="J61" s="2"/>
      <c r="K61" s="2"/>
    </row>
    <row r="62" customFormat="false" ht="15" hidden="false" customHeight="false" outlineLevel="0" collapsed="false">
      <c r="A62" s="1" t="s">
        <v>158</v>
      </c>
      <c r="B62" s="2" t="n">
        <v>6502</v>
      </c>
      <c r="D62" s="3" t="s">
        <v>136</v>
      </c>
      <c r="E62" s="4" t="s">
        <v>137</v>
      </c>
      <c r="F62" s="5" t="n">
        <v>0.034496</v>
      </c>
      <c r="G62" s="5" t="n">
        <v>0.74314</v>
      </c>
      <c r="H62" s="5" t="n">
        <v>0.61494</v>
      </c>
      <c r="I62" s="2" t="n">
        <v>291.836</v>
      </c>
      <c r="J62" s="2"/>
      <c r="K62" s="2"/>
    </row>
    <row r="63" customFormat="false" ht="15" hidden="false" customHeight="false" outlineLevel="0" collapsed="false">
      <c r="A63" s="1" t="s">
        <v>159</v>
      </c>
      <c r="B63" s="2" t="n">
        <v>4176</v>
      </c>
      <c r="D63" s="3" t="s">
        <v>109</v>
      </c>
      <c r="E63" s="4" t="s">
        <v>110</v>
      </c>
      <c r="F63" s="5" t="n">
        <v>0.00028417</v>
      </c>
      <c r="G63" s="5" t="n">
        <v>0.26095</v>
      </c>
      <c r="H63" s="5" t="n">
        <v>0.00059242</v>
      </c>
      <c r="I63" s="2" t="n">
        <v>344.367</v>
      </c>
      <c r="J63" s="2"/>
      <c r="K63" s="2" t="n">
        <v>10964.367</v>
      </c>
    </row>
    <row r="64" customFormat="false" ht="15" hidden="false" customHeight="false" outlineLevel="0" collapsed="false">
      <c r="A64" s="1" t="s">
        <v>160</v>
      </c>
      <c r="B64" s="2" t="n">
        <v>8555</v>
      </c>
      <c r="D64" s="3" t="s">
        <v>83</v>
      </c>
      <c r="E64" s="4" t="s">
        <v>84</v>
      </c>
      <c r="F64" s="5" t="n">
        <v>2.7177E-005</v>
      </c>
      <c r="G64" s="5" t="n">
        <v>0.0071216</v>
      </c>
      <c r="H64" s="5" t="n">
        <v>0.00273</v>
      </c>
      <c r="I64" s="2" t="n">
        <v>584.367</v>
      </c>
      <c r="J64" s="14" t="n">
        <v>209.592</v>
      </c>
      <c r="K64" s="2" t="n">
        <v>3164.367</v>
      </c>
    </row>
    <row r="65" customFormat="false" ht="15" hidden="false" customHeight="false" outlineLevel="0" collapsed="false">
      <c r="A65" s="1" t="s">
        <v>161</v>
      </c>
      <c r="B65" s="2" t="n">
        <v>7465</v>
      </c>
      <c r="D65" s="3" t="s">
        <v>162</v>
      </c>
      <c r="E65" s="4" t="s">
        <v>163</v>
      </c>
      <c r="F65" s="5" t="n">
        <v>0.0054397</v>
      </c>
      <c r="G65" s="5" t="n">
        <v>0.51676</v>
      </c>
      <c r="H65" s="5" t="n">
        <v>0.021862</v>
      </c>
      <c r="I65" s="2" t="n">
        <v>584.367</v>
      </c>
      <c r="J65" s="2"/>
      <c r="K65" s="2" t="n">
        <v>10964.367</v>
      </c>
    </row>
    <row r="66" customFormat="false" ht="15" hidden="false" customHeight="false" outlineLevel="0" collapsed="false">
      <c r="A66" s="1" t="s">
        <v>164</v>
      </c>
      <c r="B66" s="2" t="n">
        <v>8556</v>
      </c>
      <c r="D66" s="3" t="s">
        <v>165</v>
      </c>
      <c r="E66" s="4" t="s">
        <v>166</v>
      </c>
      <c r="F66" s="5" t="n">
        <v>0.0090865</v>
      </c>
      <c r="G66" s="5" t="e">
        <f aca="false">NA()</f>
        <v>#N/A</v>
      </c>
      <c r="H66" s="5" t="e">
        <f aca="false">NA()</f>
        <v>#N/A</v>
      </c>
      <c r="I66" s="2" t="n">
        <v>824.367</v>
      </c>
      <c r="J66" s="2"/>
      <c r="K66" s="2"/>
    </row>
    <row r="67" customFormat="false" ht="15" hidden="false" customHeight="false" outlineLevel="0" collapsed="false">
      <c r="A67" s="1" t="s">
        <v>167</v>
      </c>
      <c r="B67" s="2" t="n">
        <v>4088</v>
      </c>
      <c r="D67" s="3" t="s">
        <v>46</v>
      </c>
      <c r="E67" s="4" t="s">
        <v>47</v>
      </c>
      <c r="F67" s="5" t="n">
        <v>0.017778</v>
      </c>
      <c r="G67" s="5" t="n">
        <v>0.76786</v>
      </c>
      <c r="H67" s="5" t="n">
        <v>0.0086663</v>
      </c>
      <c r="I67" s="2" t="n">
        <v>944.367</v>
      </c>
      <c r="J67" s="2"/>
      <c r="K67" s="2" t="n">
        <v>15824.367</v>
      </c>
    </row>
    <row r="68" customFormat="false" ht="15" hidden="false" customHeight="false" outlineLevel="0" collapsed="false">
      <c r="A68" s="1" t="s">
        <v>168</v>
      </c>
      <c r="B68" s="2" t="n">
        <v>5591</v>
      </c>
      <c r="D68" s="3" t="s">
        <v>169</v>
      </c>
      <c r="E68" s="4" t="s">
        <v>170</v>
      </c>
      <c r="F68" s="5" t="n">
        <v>0.011759</v>
      </c>
      <c r="G68" s="5" t="n">
        <v>0.56845</v>
      </c>
      <c r="H68" s="5" t="n">
        <v>0.0028348</v>
      </c>
      <c r="I68" s="2" t="n">
        <v>1004.367</v>
      </c>
      <c r="J68" s="2"/>
      <c r="K68" s="2" t="n">
        <v>9584.367</v>
      </c>
    </row>
    <row r="69" customFormat="false" ht="15" hidden="false" customHeight="false" outlineLevel="0" collapsed="false">
      <c r="A69" s="1" t="s">
        <v>171</v>
      </c>
      <c r="B69" s="2" t="n">
        <v>1111</v>
      </c>
      <c r="D69" s="3" t="s">
        <v>52</v>
      </c>
      <c r="E69" s="4" t="s">
        <v>53</v>
      </c>
      <c r="F69" s="5" t="n">
        <v>0.015701</v>
      </c>
      <c r="G69" s="5" t="n">
        <v>0.33188</v>
      </c>
      <c r="H69" s="5" t="n">
        <v>0.6287</v>
      </c>
      <c r="I69" s="2" t="n">
        <v>1004.367</v>
      </c>
      <c r="J69" s="2"/>
      <c r="K69" s="2"/>
    </row>
    <row r="70" customFormat="false" ht="15" hidden="false" customHeight="false" outlineLevel="0" collapsed="false">
      <c r="A70" s="1" t="s">
        <v>172</v>
      </c>
      <c r="B70" s="2" t="n">
        <v>7533</v>
      </c>
      <c r="D70" s="3" t="s">
        <v>173</v>
      </c>
      <c r="E70" s="4" t="s">
        <v>174</v>
      </c>
      <c r="F70" s="5" t="n">
        <v>0.00032858</v>
      </c>
      <c r="G70" s="5" t="n">
        <v>0.74778</v>
      </c>
      <c r="H70" s="5" t="n">
        <v>0.022975</v>
      </c>
      <c r="I70" s="2" t="n">
        <v>1304.367</v>
      </c>
      <c r="J70" s="2"/>
      <c r="K70" s="2" t="n">
        <v>11444.367</v>
      </c>
    </row>
    <row r="71" customFormat="false" ht="15" hidden="false" customHeight="false" outlineLevel="0" collapsed="false">
      <c r="A71" s="1" t="s">
        <v>175</v>
      </c>
      <c r="B71" s="2" t="n">
        <v>5934</v>
      </c>
      <c r="D71" s="3" t="s">
        <v>176</v>
      </c>
      <c r="E71" s="4" t="s">
        <v>177</v>
      </c>
      <c r="F71" s="5" t="n">
        <v>0.038052</v>
      </c>
      <c r="G71" s="5" t="n">
        <v>0.064215</v>
      </c>
      <c r="H71" s="5" t="n">
        <v>0.79575</v>
      </c>
      <c r="I71" s="2" t="n">
        <v>1484.367</v>
      </c>
      <c r="J71" s="2"/>
      <c r="K71" s="2"/>
    </row>
    <row r="72" customFormat="false" ht="15" hidden="false" customHeight="false" outlineLevel="0" collapsed="false">
      <c r="A72" s="1" t="s">
        <v>178</v>
      </c>
      <c r="B72" s="2" t="s">
        <v>179</v>
      </c>
      <c r="D72" s="3" t="s">
        <v>83</v>
      </c>
      <c r="E72" s="4" t="s">
        <v>180</v>
      </c>
      <c r="F72" s="5" t="n">
        <v>0.044728</v>
      </c>
      <c r="G72" s="5" t="n">
        <v>0.26933</v>
      </c>
      <c r="H72" s="5" t="n">
        <v>0.18699</v>
      </c>
      <c r="I72" s="2" t="n">
        <v>1484.367</v>
      </c>
      <c r="J72" s="2"/>
      <c r="K72" s="2"/>
    </row>
    <row r="73" customFormat="false" ht="15" hidden="false" customHeight="false" outlineLevel="0" collapsed="false">
      <c r="A73" s="1" t="s">
        <v>181</v>
      </c>
      <c r="B73" s="2" t="n">
        <v>4616</v>
      </c>
      <c r="D73" s="3" t="s">
        <v>182</v>
      </c>
      <c r="E73" s="4" t="s">
        <v>183</v>
      </c>
      <c r="F73" s="5" t="n">
        <v>2.8777E-007</v>
      </c>
      <c r="G73" s="5" t="n">
        <v>0.0024382</v>
      </c>
      <c r="H73" s="5" t="n">
        <v>0.2368</v>
      </c>
      <c r="I73" s="2" t="n">
        <v>1724.367</v>
      </c>
      <c r="J73" s="14" t="n">
        <v>2084.367</v>
      </c>
      <c r="K73" s="2"/>
    </row>
    <row r="74" customFormat="false" ht="15" hidden="false" customHeight="false" outlineLevel="0" collapsed="false">
      <c r="A74" s="1" t="s">
        <v>184</v>
      </c>
      <c r="B74" s="2" t="n">
        <v>9134</v>
      </c>
      <c r="D74" s="3" t="s">
        <v>185</v>
      </c>
      <c r="E74" s="4" t="s">
        <v>186</v>
      </c>
      <c r="F74" s="5" t="n">
        <v>0.0003134</v>
      </c>
      <c r="G74" s="5" t="n">
        <v>0.86009</v>
      </c>
      <c r="H74" s="5" t="n">
        <v>0.00083231</v>
      </c>
      <c r="I74" s="2" t="n">
        <v>1784.367</v>
      </c>
      <c r="J74" s="2"/>
      <c r="K74" s="2" t="n">
        <v>12524.367</v>
      </c>
    </row>
    <row r="75" customFormat="false" ht="15" hidden="false" customHeight="false" outlineLevel="0" collapsed="false">
      <c r="A75" s="1" t="s">
        <v>187</v>
      </c>
      <c r="B75" s="2" t="n">
        <v>472</v>
      </c>
      <c r="D75" s="3" t="s">
        <v>188</v>
      </c>
      <c r="E75" s="4" t="s">
        <v>189</v>
      </c>
      <c r="F75" s="5" t="n">
        <v>0.036024</v>
      </c>
      <c r="G75" s="5" t="n">
        <v>0.2499</v>
      </c>
      <c r="H75" s="5" t="n">
        <v>0.078203</v>
      </c>
      <c r="I75" s="2" t="n">
        <v>1784.367</v>
      </c>
      <c r="J75" s="2"/>
      <c r="K75" s="2"/>
    </row>
    <row r="76" customFormat="false" ht="15" hidden="false" customHeight="false" outlineLevel="0" collapsed="false">
      <c r="A76" s="1" t="s">
        <v>190</v>
      </c>
      <c r="B76" s="2" t="n">
        <v>7040</v>
      </c>
      <c r="D76" s="3" t="s">
        <v>191</v>
      </c>
      <c r="E76" s="4" t="s">
        <v>192</v>
      </c>
      <c r="F76" s="5" t="n">
        <v>0.0018198</v>
      </c>
      <c r="G76" s="5" t="n">
        <v>0.89038</v>
      </c>
      <c r="H76" s="5" t="n">
        <v>0.76113</v>
      </c>
      <c r="I76" s="2" t="n">
        <v>2084.367</v>
      </c>
      <c r="J76" s="2"/>
      <c r="K76" s="2"/>
    </row>
    <row r="77" customFormat="false" ht="15" hidden="false" customHeight="false" outlineLevel="0" collapsed="false">
      <c r="A77" s="1" t="s">
        <v>193</v>
      </c>
      <c r="B77" s="2" t="n">
        <v>9134</v>
      </c>
      <c r="D77" s="3" t="s">
        <v>185</v>
      </c>
      <c r="E77" s="4" t="s">
        <v>186</v>
      </c>
      <c r="F77" s="5" t="n">
        <v>0.00073962</v>
      </c>
      <c r="G77" s="5" t="n">
        <v>0.59979</v>
      </c>
      <c r="H77" s="5" t="n">
        <v>0.061342</v>
      </c>
      <c r="I77" s="2" t="n">
        <v>2684.367</v>
      </c>
      <c r="J77" s="2"/>
      <c r="K77" s="2"/>
    </row>
    <row r="78" customFormat="false" ht="15" hidden="false" customHeight="false" outlineLevel="0" collapsed="false">
      <c r="A78" s="1" t="s">
        <v>194</v>
      </c>
      <c r="B78" s="2" t="n">
        <v>9978</v>
      </c>
      <c r="D78" s="3" t="s">
        <v>195</v>
      </c>
      <c r="E78" s="4" t="s">
        <v>196</v>
      </c>
      <c r="F78" s="5" t="n">
        <v>0.013153</v>
      </c>
      <c r="G78" s="5" t="n">
        <v>0.2321</v>
      </c>
      <c r="H78" s="5" t="n">
        <v>0.28555</v>
      </c>
      <c r="I78" s="2" t="n">
        <v>2864.367</v>
      </c>
      <c r="J78" s="2"/>
      <c r="K78" s="2"/>
    </row>
    <row r="79" customFormat="false" ht="15" hidden="false" customHeight="false" outlineLevel="0" collapsed="false">
      <c r="A79" s="1" t="s">
        <v>197</v>
      </c>
      <c r="B79" s="2" t="n">
        <v>4616</v>
      </c>
      <c r="D79" s="3" t="s">
        <v>182</v>
      </c>
      <c r="E79" s="4" t="s">
        <v>183</v>
      </c>
      <c r="F79" s="5" t="n">
        <v>7.8062E-006</v>
      </c>
      <c r="G79" s="5" t="n">
        <v>0.0066141</v>
      </c>
      <c r="H79" s="5" t="n">
        <v>0.22941</v>
      </c>
      <c r="I79" s="2" t="n">
        <v>3344.367</v>
      </c>
      <c r="J79" s="14" t="n">
        <v>2384.367</v>
      </c>
      <c r="K79" s="2"/>
    </row>
    <row r="80" customFormat="false" ht="15" hidden="false" customHeight="false" outlineLevel="0" collapsed="false">
      <c r="A80" s="1" t="s">
        <v>198</v>
      </c>
      <c r="B80" s="2" t="n">
        <v>6500</v>
      </c>
      <c r="D80" s="3" t="s">
        <v>199</v>
      </c>
      <c r="E80" s="4" t="s">
        <v>200</v>
      </c>
      <c r="F80" s="5" t="n">
        <v>3.5826E-005</v>
      </c>
      <c r="G80" s="5" t="n">
        <v>0.075414</v>
      </c>
      <c r="H80" s="5" t="n">
        <v>0.44679</v>
      </c>
      <c r="I80" s="2" t="n">
        <v>3344.367</v>
      </c>
      <c r="J80" s="2"/>
      <c r="K80" s="2"/>
    </row>
    <row r="81" customFormat="false" ht="15" hidden="false" customHeight="false" outlineLevel="0" collapsed="false">
      <c r="A81" s="1" t="s">
        <v>201</v>
      </c>
      <c r="B81" s="2" t="n">
        <v>4087</v>
      </c>
      <c r="D81" s="3" t="s">
        <v>119</v>
      </c>
      <c r="E81" s="4" t="s">
        <v>120</v>
      </c>
      <c r="F81" s="5" t="n">
        <v>0.0028246</v>
      </c>
      <c r="G81" s="5" t="n">
        <v>0.28753</v>
      </c>
      <c r="H81" s="5" t="n">
        <v>0.091125</v>
      </c>
      <c r="I81" s="2" t="n">
        <v>3344.367</v>
      </c>
      <c r="J81" s="2"/>
      <c r="K81" s="2"/>
    </row>
    <row r="82" customFormat="false" ht="15" hidden="false" customHeight="false" outlineLevel="0" collapsed="false">
      <c r="A82" s="1" t="s">
        <v>202</v>
      </c>
      <c r="B82" s="2" t="n">
        <v>896</v>
      </c>
      <c r="D82" s="3" t="s">
        <v>203</v>
      </c>
      <c r="E82" s="4" t="s">
        <v>204</v>
      </c>
      <c r="F82" s="5" t="n">
        <v>0.0023922</v>
      </c>
      <c r="G82" s="5" t="n">
        <v>0.0027264</v>
      </c>
      <c r="H82" s="5" t="n">
        <v>0.036086</v>
      </c>
      <c r="I82" s="2" t="n">
        <v>4124.367</v>
      </c>
      <c r="J82" s="14" t="n">
        <v>5144.367</v>
      </c>
      <c r="K82" s="2" t="n">
        <v>4124.367</v>
      </c>
    </row>
    <row r="83" customFormat="false" ht="15" hidden="false" customHeight="false" outlineLevel="0" collapsed="false">
      <c r="A83" s="1" t="s">
        <v>205</v>
      </c>
      <c r="B83" s="2" t="n">
        <v>1031</v>
      </c>
      <c r="D83" s="3" t="s">
        <v>127</v>
      </c>
      <c r="E83" s="4" t="s">
        <v>128</v>
      </c>
      <c r="F83" s="5" t="n">
        <v>0.0067549</v>
      </c>
      <c r="G83" s="5" t="n">
        <v>0.67842</v>
      </c>
      <c r="H83" s="5" t="n">
        <v>0.055836</v>
      </c>
      <c r="I83" s="2" t="n">
        <v>4124.367</v>
      </c>
      <c r="J83" s="2"/>
      <c r="K83" s="2"/>
    </row>
    <row r="84" customFormat="false" ht="15" hidden="false" customHeight="false" outlineLevel="0" collapsed="false">
      <c r="A84" s="1" t="s">
        <v>206</v>
      </c>
      <c r="B84" s="2" t="n">
        <v>7529</v>
      </c>
      <c r="D84" s="3" t="s">
        <v>207</v>
      </c>
      <c r="E84" s="4" t="s">
        <v>208</v>
      </c>
      <c r="F84" s="5" t="n">
        <v>0.0062299</v>
      </c>
      <c r="G84" s="5" t="n">
        <v>0.86216</v>
      </c>
      <c r="H84" s="5" t="n">
        <v>0.18096</v>
      </c>
      <c r="I84" s="2" t="n">
        <v>4424.367</v>
      </c>
      <c r="J84" s="2"/>
      <c r="K84" s="2"/>
    </row>
    <row r="85" customFormat="false" ht="15" hidden="false" customHeight="false" outlineLevel="0" collapsed="false">
      <c r="A85" s="1" t="s">
        <v>209</v>
      </c>
      <c r="B85" s="2" t="n">
        <v>10971</v>
      </c>
      <c r="D85" s="3" t="s">
        <v>210</v>
      </c>
      <c r="E85" s="4" t="s">
        <v>211</v>
      </c>
      <c r="F85" s="5" t="n">
        <v>0.0005735</v>
      </c>
      <c r="G85" s="5" t="n">
        <v>0.38422</v>
      </c>
      <c r="H85" s="5" t="n">
        <v>0.035798</v>
      </c>
      <c r="I85" s="2" t="n">
        <v>4844.367</v>
      </c>
      <c r="J85" s="2"/>
      <c r="K85" s="2" t="n">
        <v>7784.367</v>
      </c>
    </row>
    <row r="86" customFormat="false" ht="15" hidden="false" customHeight="false" outlineLevel="0" collapsed="false">
      <c r="A86" s="1" t="s">
        <v>212</v>
      </c>
      <c r="B86" s="2" t="n">
        <v>4616</v>
      </c>
      <c r="D86" s="3" t="s">
        <v>182</v>
      </c>
      <c r="E86" s="4" t="s">
        <v>183</v>
      </c>
      <c r="F86" s="5" t="n">
        <v>9.8843E-005</v>
      </c>
      <c r="G86" s="5" t="n">
        <v>0.0018566</v>
      </c>
      <c r="H86" s="5" t="n">
        <v>0.010404</v>
      </c>
      <c r="I86" s="2" t="n">
        <v>5204.367</v>
      </c>
      <c r="J86" s="14" t="n">
        <v>944.367</v>
      </c>
      <c r="K86" s="2" t="n">
        <v>9.029</v>
      </c>
    </row>
    <row r="87" customFormat="false" ht="15" hidden="false" customHeight="false" outlineLevel="0" collapsed="false">
      <c r="A87" s="1" t="s">
        <v>213</v>
      </c>
      <c r="B87" s="2" t="n">
        <v>7042</v>
      </c>
      <c r="D87" s="3" t="s">
        <v>140</v>
      </c>
      <c r="E87" s="4" t="s">
        <v>214</v>
      </c>
      <c r="F87" s="5" t="n">
        <v>0.027117</v>
      </c>
      <c r="G87" s="5" t="n">
        <v>0.5488</v>
      </c>
      <c r="H87" s="5" t="n">
        <v>0.13975</v>
      </c>
      <c r="I87" s="2" t="n">
        <v>5804.367</v>
      </c>
      <c r="J87" s="2"/>
      <c r="K87" s="2"/>
    </row>
    <row r="88" customFormat="false" ht="15" hidden="false" customHeight="false" outlineLevel="0" collapsed="false">
      <c r="A88" s="1" t="s">
        <v>215</v>
      </c>
      <c r="B88" s="2" t="n">
        <v>3066</v>
      </c>
      <c r="D88" s="3" t="s">
        <v>216</v>
      </c>
      <c r="E88" s="4" t="s">
        <v>217</v>
      </c>
      <c r="F88" s="5" t="n">
        <v>0.0019612</v>
      </c>
      <c r="G88" s="5" t="n">
        <v>0.0033528</v>
      </c>
      <c r="H88" s="5" t="n">
        <v>0.226</v>
      </c>
      <c r="I88" s="2" t="n">
        <v>7604.367</v>
      </c>
      <c r="J88" s="14" t="n">
        <v>8684.367</v>
      </c>
      <c r="K88" s="2"/>
    </row>
    <row r="89" customFormat="false" ht="15" hidden="false" customHeight="false" outlineLevel="0" collapsed="false">
      <c r="A89" s="1" t="s">
        <v>218</v>
      </c>
      <c r="B89" s="2" t="n">
        <v>7534</v>
      </c>
      <c r="D89" s="3" t="s">
        <v>219</v>
      </c>
      <c r="E89" s="4" t="s">
        <v>220</v>
      </c>
      <c r="F89" s="5" t="n">
        <v>0.001099</v>
      </c>
      <c r="G89" s="5" t="n">
        <v>0.73458</v>
      </c>
      <c r="H89" s="5" t="n">
        <v>0.67657</v>
      </c>
      <c r="I89" s="2" t="n">
        <v>8984.367</v>
      </c>
      <c r="J89" s="2"/>
      <c r="K89" s="2"/>
    </row>
    <row r="90" customFormat="false" ht="15" hidden="false" customHeight="false" outlineLevel="0" collapsed="false">
      <c r="A90" s="1" t="s">
        <v>221</v>
      </c>
      <c r="B90" s="2" t="n">
        <v>6500</v>
      </c>
      <c r="D90" s="3" t="s">
        <v>199</v>
      </c>
      <c r="E90" s="4" t="s">
        <v>222</v>
      </c>
      <c r="F90" s="5" t="n">
        <v>0.039798</v>
      </c>
      <c r="G90" s="5" t="n">
        <v>0.33305</v>
      </c>
      <c r="H90" s="5" t="n">
        <v>0.66189</v>
      </c>
      <c r="I90" s="2" t="n">
        <v>9284.367</v>
      </c>
      <c r="J90" s="2"/>
      <c r="K90" s="2"/>
    </row>
    <row r="91" customFormat="false" ht="15" hidden="false" customHeight="false" outlineLevel="0" collapsed="false">
      <c r="A91" s="1" t="s">
        <v>223</v>
      </c>
      <c r="B91" s="2" t="n">
        <v>5591</v>
      </c>
      <c r="D91" s="3" t="s">
        <v>169</v>
      </c>
      <c r="E91" s="4" t="s">
        <v>170</v>
      </c>
      <c r="F91" s="5" t="n">
        <v>0.01897</v>
      </c>
      <c r="G91" s="5" t="n">
        <v>0.65345</v>
      </c>
      <c r="H91" s="5" t="n">
        <v>0.037182</v>
      </c>
      <c r="I91" s="2" t="n">
        <v>9824.367</v>
      </c>
      <c r="J91" s="2"/>
      <c r="K91" s="2" t="n">
        <v>8564.367</v>
      </c>
    </row>
    <row r="92" customFormat="false" ht="15" hidden="false" customHeight="false" outlineLevel="0" collapsed="false">
      <c r="A92" s="1" t="s">
        <v>224</v>
      </c>
      <c r="B92" s="2" t="n">
        <v>1022</v>
      </c>
      <c r="D92" s="3" t="s">
        <v>225</v>
      </c>
      <c r="E92" s="4" t="s">
        <v>226</v>
      </c>
      <c r="F92" s="5" t="n">
        <v>0.0011416</v>
      </c>
      <c r="G92" s="5" t="n">
        <v>0.45715</v>
      </c>
      <c r="H92" s="5" t="n">
        <v>0.44557</v>
      </c>
      <c r="I92" s="2" t="n">
        <v>11024.367</v>
      </c>
      <c r="J92" s="2"/>
      <c r="K92" s="2"/>
    </row>
    <row r="93" customFormat="false" ht="15" hidden="false" customHeight="false" outlineLevel="0" collapsed="false">
      <c r="A93" s="1" t="s">
        <v>227</v>
      </c>
      <c r="B93" s="2" t="n">
        <v>5111</v>
      </c>
      <c r="D93" s="3" t="s">
        <v>228</v>
      </c>
      <c r="E93" s="4" t="s">
        <v>229</v>
      </c>
      <c r="F93" s="5" t="n">
        <v>6.7104E-006</v>
      </c>
      <c r="G93" s="5" t="n">
        <v>0.74182</v>
      </c>
      <c r="H93" s="5" t="n">
        <v>1.0414E-005</v>
      </c>
      <c r="I93" s="2" t="n">
        <v>11444.367</v>
      </c>
      <c r="J93" s="2"/>
      <c r="K93" s="2" t="n">
        <v>7784.367</v>
      </c>
    </row>
    <row r="94" customFormat="false" ht="15" hidden="false" customHeight="false" outlineLevel="0" collapsed="false">
      <c r="A94" s="1" t="s">
        <v>230</v>
      </c>
      <c r="B94" s="2" t="n">
        <v>2810</v>
      </c>
      <c r="D94" s="3" t="s">
        <v>231</v>
      </c>
      <c r="E94" s="4" t="s">
        <v>232</v>
      </c>
      <c r="F94" s="5" t="n">
        <v>9.0545E-006</v>
      </c>
      <c r="G94" s="5" t="n">
        <v>0.0012566</v>
      </c>
      <c r="H94" s="5" t="n">
        <v>0.07289</v>
      </c>
      <c r="I94" s="2" t="n">
        <v>11864.367</v>
      </c>
      <c r="J94" s="14" t="n">
        <v>5144.367</v>
      </c>
      <c r="K94" s="2"/>
    </row>
    <row r="95" customFormat="false" ht="15" hidden="false" customHeight="false" outlineLevel="0" collapsed="false">
      <c r="A95" s="1" t="s">
        <v>233</v>
      </c>
      <c r="B95" s="2" t="n">
        <v>2810</v>
      </c>
      <c r="D95" s="3" t="s">
        <v>231</v>
      </c>
      <c r="E95" s="4" t="s">
        <v>232</v>
      </c>
      <c r="F95" s="5" t="n">
        <v>1.67E-005</v>
      </c>
      <c r="G95" s="5" t="n">
        <v>0.00026285</v>
      </c>
      <c r="H95" s="5" t="n">
        <v>0.1681</v>
      </c>
      <c r="I95" s="2" t="n">
        <v>12224.367</v>
      </c>
      <c r="J95" s="14" t="n">
        <v>7604.367</v>
      </c>
      <c r="K95" s="2"/>
    </row>
    <row r="96" customFormat="false" ht="15" hidden="false" customHeight="false" outlineLevel="0" collapsed="false">
      <c r="A96" s="1" t="s">
        <v>234</v>
      </c>
      <c r="B96" s="2" t="n">
        <v>1026</v>
      </c>
      <c r="D96" s="3" t="s">
        <v>235</v>
      </c>
      <c r="E96" s="4" t="s">
        <v>236</v>
      </c>
      <c r="F96" s="5" t="n">
        <v>1.0692E-009</v>
      </c>
      <c r="G96" s="5" t="n">
        <v>0.0011729</v>
      </c>
      <c r="H96" s="5" t="n">
        <v>0.0008861</v>
      </c>
      <c r="I96" s="2" t="n">
        <v>12224.367</v>
      </c>
      <c r="J96" s="14" t="n">
        <v>6704.367</v>
      </c>
      <c r="K96" s="2" t="n">
        <v>17144.367</v>
      </c>
    </row>
    <row r="97" customFormat="false" ht="15" hidden="false" customHeight="false" outlineLevel="0" collapsed="false">
      <c r="A97" s="1" t="s">
        <v>237</v>
      </c>
      <c r="B97" s="2" t="n">
        <v>8454</v>
      </c>
      <c r="D97" s="3" t="s">
        <v>238</v>
      </c>
      <c r="E97" s="4" t="s">
        <v>239</v>
      </c>
      <c r="F97" s="5" t="n">
        <v>0.00451</v>
      </c>
      <c r="G97" s="5" t="n">
        <v>0.0042854</v>
      </c>
      <c r="H97" s="5" t="n">
        <v>0.13943</v>
      </c>
      <c r="I97" s="2" t="n">
        <v>12284.367</v>
      </c>
      <c r="J97" s="14" t="n">
        <v>524.367</v>
      </c>
      <c r="K97" s="2"/>
    </row>
    <row r="98" customFormat="false" ht="15" hidden="false" customHeight="false" outlineLevel="0" collapsed="false">
      <c r="A98" s="1" t="s">
        <v>240</v>
      </c>
      <c r="B98" s="2" t="n">
        <v>10971</v>
      </c>
      <c r="D98" s="3" t="s">
        <v>210</v>
      </c>
      <c r="E98" s="4" t="s">
        <v>211</v>
      </c>
      <c r="F98" s="5" t="n">
        <v>0.020551</v>
      </c>
      <c r="G98" s="5" t="n">
        <v>0.68277</v>
      </c>
      <c r="H98" s="5" t="n">
        <v>0.094633</v>
      </c>
      <c r="I98" s="2" t="n">
        <v>12344.367</v>
      </c>
      <c r="J98" s="2"/>
      <c r="K98" s="2"/>
    </row>
    <row r="99" customFormat="false" ht="15" hidden="false" customHeight="false" outlineLevel="0" collapsed="false">
      <c r="A99" s="1" t="s">
        <v>241</v>
      </c>
      <c r="B99" s="2" t="n">
        <v>3065</v>
      </c>
      <c r="D99" s="3" t="s">
        <v>242</v>
      </c>
      <c r="E99" s="4" t="s">
        <v>243</v>
      </c>
      <c r="F99" s="5" t="n">
        <v>0.011066</v>
      </c>
      <c r="G99" s="5" t="n">
        <v>0.0012334</v>
      </c>
      <c r="H99" s="5" t="n">
        <v>0.40016</v>
      </c>
      <c r="I99" s="2" t="n">
        <v>12404.367</v>
      </c>
      <c r="J99" s="14" t="n">
        <v>404.367</v>
      </c>
      <c r="K99" s="2"/>
    </row>
    <row r="100" customFormat="false" ht="15" hidden="false" customHeight="false" outlineLevel="0" collapsed="false">
      <c r="A100" s="1" t="s">
        <v>244</v>
      </c>
      <c r="B100" s="2" t="n">
        <v>10971</v>
      </c>
      <c r="D100" s="3" t="s">
        <v>210</v>
      </c>
      <c r="E100" s="4" t="s">
        <v>211</v>
      </c>
      <c r="F100" s="5" t="n">
        <v>0.00092711</v>
      </c>
      <c r="G100" s="5" t="n">
        <v>0.81088</v>
      </c>
      <c r="H100" s="5" t="n">
        <v>0.036798</v>
      </c>
      <c r="I100" s="2" t="n">
        <v>12464.367</v>
      </c>
      <c r="J100" s="2"/>
      <c r="K100" s="2" t="n">
        <v>5504.367</v>
      </c>
    </row>
    <row r="101" customFormat="false" ht="15" hidden="false" customHeight="false" outlineLevel="0" collapsed="false">
      <c r="A101" s="1" t="s">
        <v>245</v>
      </c>
      <c r="B101" s="2" t="n">
        <v>2810</v>
      </c>
      <c r="D101" s="3" t="s">
        <v>231</v>
      </c>
      <c r="E101" s="4" t="s">
        <v>232</v>
      </c>
      <c r="F101" s="5" t="n">
        <v>6.3811E-006</v>
      </c>
      <c r="G101" s="5" t="n">
        <v>0.0016375</v>
      </c>
      <c r="H101" s="5" t="n">
        <v>0.45422</v>
      </c>
      <c r="I101" s="2" t="n">
        <v>13004.367</v>
      </c>
      <c r="J101" s="14" t="n">
        <v>7484.367</v>
      </c>
      <c r="K101" s="2"/>
    </row>
    <row r="102" customFormat="false" ht="15" hidden="false" customHeight="false" outlineLevel="0" collapsed="false">
      <c r="A102" s="1" t="s">
        <v>246</v>
      </c>
      <c r="B102" s="2" t="n">
        <v>4193</v>
      </c>
      <c r="D102" s="3" t="s">
        <v>247</v>
      </c>
      <c r="E102" s="4" t="s">
        <v>248</v>
      </c>
      <c r="F102" s="5" t="n">
        <v>1.1211E-008</v>
      </c>
      <c r="G102" s="5" t="n">
        <v>0.19405</v>
      </c>
      <c r="H102" s="5" t="n">
        <v>0.080623</v>
      </c>
      <c r="I102" s="2" t="n">
        <v>13124.367</v>
      </c>
      <c r="J102" s="2"/>
      <c r="K102" s="2"/>
    </row>
    <row r="103" customFormat="false" ht="15" hidden="false" customHeight="false" outlineLevel="0" collapsed="false">
      <c r="A103" s="1" t="s">
        <v>249</v>
      </c>
      <c r="B103" s="2" t="n">
        <v>7534</v>
      </c>
      <c r="D103" s="3" t="s">
        <v>219</v>
      </c>
      <c r="E103" s="4" t="s">
        <v>220</v>
      </c>
      <c r="F103" s="5" t="n">
        <v>0.0035372</v>
      </c>
      <c r="G103" s="5" t="n">
        <v>0.87046</v>
      </c>
      <c r="H103" s="5" t="n">
        <v>0.43035</v>
      </c>
      <c r="I103" s="2" t="n">
        <v>14084.367</v>
      </c>
      <c r="J103" s="2"/>
      <c r="K103" s="2"/>
    </row>
    <row r="104" customFormat="false" ht="15" hidden="false" customHeight="false" outlineLevel="0" collapsed="false">
      <c r="A104" s="1" t="s">
        <v>250</v>
      </c>
      <c r="B104" s="2" t="n">
        <v>7529</v>
      </c>
      <c r="D104" s="3" t="s">
        <v>207</v>
      </c>
      <c r="E104" s="4" t="s">
        <v>208</v>
      </c>
      <c r="F104" s="5" t="n">
        <v>0.010215</v>
      </c>
      <c r="G104" s="5" t="n">
        <v>0.37365</v>
      </c>
      <c r="H104" s="5" t="n">
        <v>0.64215</v>
      </c>
      <c r="I104" s="2" t="n">
        <v>14204.367</v>
      </c>
      <c r="J104" s="2"/>
      <c r="K104" s="2"/>
    </row>
    <row r="105" customFormat="false" ht="15" hidden="false" customHeight="false" outlineLevel="0" collapsed="false">
      <c r="A105" s="15" t="s">
        <v>251</v>
      </c>
      <c r="B105" s="2" t="n">
        <v>994</v>
      </c>
      <c r="D105" s="3" t="s">
        <v>252</v>
      </c>
      <c r="E105" s="4" t="s">
        <v>253</v>
      </c>
      <c r="F105" s="5" t="n">
        <v>0.017145</v>
      </c>
      <c r="G105" s="5" t="n">
        <v>0.079644</v>
      </c>
      <c r="H105" s="5" t="n">
        <v>0.020027</v>
      </c>
      <c r="I105" s="2" t="n">
        <v>15164.367</v>
      </c>
      <c r="J105" s="2"/>
      <c r="K105" s="2" t="n">
        <v>17144.367</v>
      </c>
    </row>
    <row r="106" customFormat="false" ht="15" hidden="false" customHeight="false" outlineLevel="0" collapsed="false">
      <c r="A106" s="1" t="s">
        <v>254</v>
      </c>
      <c r="B106" s="2" t="n">
        <v>4193</v>
      </c>
      <c r="D106" s="3" t="s">
        <v>247</v>
      </c>
      <c r="E106" s="4" t="s">
        <v>248</v>
      </c>
      <c r="F106" s="5" t="n">
        <v>0.0025197</v>
      </c>
      <c r="G106" s="5" t="n">
        <v>0.90192</v>
      </c>
      <c r="H106" s="5" t="n">
        <v>0.5674</v>
      </c>
      <c r="I106" s="2" t="n">
        <v>15824.367</v>
      </c>
      <c r="J106" s="2"/>
      <c r="K106" s="2"/>
    </row>
    <row r="107" customFormat="false" ht="15" hidden="false" customHeight="false" outlineLevel="0" collapsed="false">
      <c r="A107" s="1" t="s">
        <v>255</v>
      </c>
      <c r="B107" s="2" t="n">
        <v>8881</v>
      </c>
      <c r="D107" s="3" t="s">
        <v>256</v>
      </c>
      <c r="E107" s="4" t="s">
        <v>257</v>
      </c>
      <c r="F107" s="5" t="n">
        <v>0.46734</v>
      </c>
      <c r="G107" s="5" t="n">
        <v>0.036128</v>
      </c>
      <c r="H107" s="5" t="n">
        <v>0.61835</v>
      </c>
      <c r="I107" s="2"/>
      <c r="J107" s="14" t="n">
        <v>291.836</v>
      </c>
      <c r="K107" s="2"/>
    </row>
    <row r="108" customFormat="false" ht="15" hidden="false" customHeight="false" outlineLevel="0" collapsed="false">
      <c r="A108" s="1" t="s">
        <v>258</v>
      </c>
      <c r="B108" s="2" t="n">
        <v>51343</v>
      </c>
      <c r="D108" s="3" t="s">
        <v>259</v>
      </c>
      <c r="E108" s="4" t="s">
        <v>260</v>
      </c>
      <c r="F108" s="5" t="n">
        <v>0.47865</v>
      </c>
      <c r="G108" s="5" t="n">
        <v>0.03619</v>
      </c>
      <c r="H108" s="5" t="n">
        <v>0.13477</v>
      </c>
      <c r="I108" s="2"/>
      <c r="J108" s="14" t="n">
        <v>9344.367</v>
      </c>
      <c r="K108" s="2"/>
    </row>
    <row r="109" customFormat="false" ht="15" hidden="false" customHeight="false" outlineLevel="0" collapsed="false">
      <c r="A109" s="1" t="s">
        <v>261</v>
      </c>
      <c r="B109" s="2" t="n">
        <v>51343</v>
      </c>
      <c r="D109" s="3" t="s">
        <v>259</v>
      </c>
      <c r="E109" s="4" t="s">
        <v>260</v>
      </c>
      <c r="F109" s="5" t="n">
        <v>0.7112</v>
      </c>
      <c r="G109" s="5" t="n">
        <v>0.033401</v>
      </c>
      <c r="H109" s="5" t="n">
        <v>0.56061</v>
      </c>
      <c r="I109" s="2"/>
      <c r="J109" s="14" t="n">
        <v>19724.367</v>
      </c>
      <c r="K109" s="2"/>
    </row>
    <row r="110" customFormat="false" ht="15" hidden="false" customHeight="false" outlineLevel="0" collapsed="false">
      <c r="A110" s="1" t="s">
        <v>262</v>
      </c>
      <c r="B110" s="2" t="n">
        <v>25</v>
      </c>
      <c r="D110" s="3" t="s">
        <v>263</v>
      </c>
      <c r="E110" s="4" t="s">
        <v>264</v>
      </c>
      <c r="F110" s="5" t="n">
        <v>0.30397</v>
      </c>
      <c r="G110" s="5" t="n">
        <v>0.57961</v>
      </c>
      <c r="H110" s="5" t="n">
        <v>0.19342</v>
      </c>
      <c r="I110" s="2"/>
      <c r="J110" s="2"/>
      <c r="K110" s="2"/>
    </row>
    <row r="111" customFormat="false" ht="15" hidden="false" customHeight="false" outlineLevel="0" collapsed="false">
      <c r="A111" s="1" t="s">
        <v>265</v>
      </c>
      <c r="B111" s="2" t="n">
        <v>472</v>
      </c>
      <c r="D111" s="3" t="s">
        <v>188</v>
      </c>
      <c r="E111" s="4" t="s">
        <v>189</v>
      </c>
      <c r="F111" s="5" t="n">
        <v>0.43232</v>
      </c>
      <c r="G111" s="5" t="n">
        <v>0.64629</v>
      </c>
      <c r="H111" s="5" t="n">
        <v>0.81226</v>
      </c>
      <c r="I111" s="2"/>
      <c r="J111" s="2"/>
      <c r="K111" s="2"/>
    </row>
    <row r="112" customFormat="false" ht="15" hidden="false" customHeight="false" outlineLevel="0" collapsed="false">
      <c r="A112" s="1" t="s">
        <v>266</v>
      </c>
      <c r="B112" s="2" t="n">
        <v>545</v>
      </c>
      <c r="D112" s="3" t="s">
        <v>267</v>
      </c>
      <c r="E112" s="4" t="s">
        <v>268</v>
      </c>
      <c r="F112" s="5" t="n">
        <v>0.82055</v>
      </c>
      <c r="G112" s="5" t="n">
        <v>0.2232</v>
      </c>
      <c r="H112" s="5" t="n">
        <v>0.6009</v>
      </c>
      <c r="I112" s="2"/>
      <c r="J112" s="2"/>
      <c r="K112" s="2"/>
    </row>
    <row r="113" customFormat="false" ht="15" hidden="false" customHeight="false" outlineLevel="0" collapsed="false">
      <c r="A113" s="1" t="s">
        <v>269</v>
      </c>
      <c r="B113" s="2" t="n">
        <v>595</v>
      </c>
      <c r="D113" s="3" t="s">
        <v>270</v>
      </c>
      <c r="E113" s="4" t="s">
        <v>271</v>
      </c>
      <c r="F113" s="5" t="n">
        <v>0.056224</v>
      </c>
      <c r="G113" s="5" t="n">
        <v>0.85801</v>
      </c>
      <c r="H113" s="5" t="n">
        <v>0.23365</v>
      </c>
      <c r="I113" s="2"/>
      <c r="J113" s="2"/>
      <c r="K113" s="2"/>
    </row>
    <row r="114" customFormat="false" ht="15" hidden="false" customHeight="false" outlineLevel="0" collapsed="false">
      <c r="A114" s="1" t="s">
        <v>272</v>
      </c>
      <c r="B114" s="2" t="n">
        <v>595</v>
      </c>
      <c r="D114" s="3" t="s">
        <v>270</v>
      </c>
      <c r="E114" s="4" t="s">
        <v>271</v>
      </c>
      <c r="F114" s="5" t="n">
        <v>0.15791</v>
      </c>
      <c r="G114" s="5" t="n">
        <v>0.7112</v>
      </c>
      <c r="H114" s="5" t="n">
        <v>0.097887</v>
      </c>
      <c r="I114" s="2"/>
      <c r="J114" s="2"/>
      <c r="K114" s="2"/>
    </row>
    <row r="115" customFormat="false" ht="15" hidden="false" customHeight="false" outlineLevel="0" collapsed="false">
      <c r="A115" s="1" t="s">
        <v>273</v>
      </c>
      <c r="B115" s="2" t="n">
        <v>699</v>
      </c>
      <c r="D115" s="3" t="s">
        <v>31</v>
      </c>
      <c r="E115" s="4" t="s">
        <v>274</v>
      </c>
      <c r="F115" s="5" t="e">
        <f aca="false">NA()</f>
        <v>#N/A</v>
      </c>
      <c r="G115" s="5" t="e">
        <f aca="false">NA()</f>
        <v>#N/A</v>
      </c>
      <c r="H115" s="5" t="e">
        <f aca="false">NA()</f>
        <v>#N/A</v>
      </c>
      <c r="I115" s="2"/>
      <c r="J115" s="2"/>
      <c r="K115" s="2"/>
    </row>
    <row r="116" customFormat="false" ht="15" hidden="false" customHeight="false" outlineLevel="0" collapsed="false">
      <c r="A116" s="1" t="s">
        <v>275</v>
      </c>
      <c r="B116" s="2" t="n">
        <v>699</v>
      </c>
      <c r="D116" s="3" t="s">
        <v>31</v>
      </c>
      <c r="E116" s="4" t="s">
        <v>274</v>
      </c>
      <c r="F116" s="5" t="n">
        <v>0.67842</v>
      </c>
      <c r="G116" s="5" t="n">
        <v>0.59868</v>
      </c>
      <c r="H116" s="5" t="n">
        <v>0.42027</v>
      </c>
      <c r="I116" s="2"/>
      <c r="J116" s="2"/>
      <c r="K116" s="2"/>
    </row>
    <row r="117" customFormat="false" ht="15" hidden="false" customHeight="false" outlineLevel="0" collapsed="false">
      <c r="A117" s="1" t="s">
        <v>276</v>
      </c>
      <c r="B117" s="2" t="n">
        <v>699</v>
      </c>
      <c r="D117" s="3" t="s">
        <v>31</v>
      </c>
      <c r="E117" s="4" t="s">
        <v>274</v>
      </c>
      <c r="F117" s="5" t="n">
        <v>0.49298</v>
      </c>
      <c r="G117" s="5" t="n">
        <v>0.8358</v>
      </c>
      <c r="H117" s="5" t="n">
        <v>0.33572</v>
      </c>
      <c r="I117" s="2"/>
      <c r="J117" s="2"/>
      <c r="K117" s="2"/>
    </row>
    <row r="118" customFormat="false" ht="15" hidden="false" customHeight="false" outlineLevel="0" collapsed="false">
      <c r="A118" s="1" t="s">
        <v>277</v>
      </c>
      <c r="B118" s="2" t="n">
        <v>894</v>
      </c>
      <c r="D118" s="3" t="s">
        <v>278</v>
      </c>
      <c r="E118" s="4" t="s">
        <v>279</v>
      </c>
      <c r="F118" s="5" t="e">
        <f aca="false">NA()</f>
        <v>#N/A</v>
      </c>
      <c r="G118" s="5" t="e">
        <f aca="false">NA()</f>
        <v>#N/A</v>
      </c>
      <c r="H118" s="5" t="n">
        <v>0.011654</v>
      </c>
      <c r="I118" s="2"/>
      <c r="J118" s="2"/>
      <c r="K118" s="2" t="n">
        <v>4904.367</v>
      </c>
    </row>
    <row r="119" customFormat="false" ht="15" hidden="false" customHeight="false" outlineLevel="0" collapsed="false">
      <c r="A119" s="1" t="s">
        <v>280</v>
      </c>
      <c r="B119" s="2" t="n">
        <v>894</v>
      </c>
      <c r="D119" s="3" t="s">
        <v>278</v>
      </c>
      <c r="E119" s="4" t="s">
        <v>279</v>
      </c>
      <c r="F119" s="5" t="e">
        <f aca="false">NA()</f>
        <v>#N/A</v>
      </c>
      <c r="G119" s="5" t="e">
        <f aca="false">NA()</f>
        <v>#N/A</v>
      </c>
      <c r="H119" s="5" t="e">
        <f aca="false">NA()</f>
        <v>#N/A</v>
      </c>
      <c r="I119" s="2"/>
      <c r="J119" s="2"/>
      <c r="K119" s="2"/>
    </row>
    <row r="120" customFormat="false" ht="16.5" hidden="false" customHeight="true" outlineLevel="0" collapsed="false">
      <c r="A120" s="1" t="s">
        <v>281</v>
      </c>
      <c r="B120" s="2" t="n">
        <v>894</v>
      </c>
      <c r="D120" s="3" t="s">
        <v>278</v>
      </c>
      <c r="E120" s="4" t="s">
        <v>279</v>
      </c>
      <c r="F120" s="5" t="n">
        <v>0.31563</v>
      </c>
      <c r="G120" s="5" t="n">
        <v>0.2478</v>
      </c>
      <c r="H120" s="5" t="n">
        <v>0.22769</v>
      </c>
      <c r="I120" s="2"/>
      <c r="J120" s="2"/>
      <c r="K120" s="2"/>
    </row>
    <row r="121" customFormat="false" ht="15" hidden="false" customHeight="false" outlineLevel="0" collapsed="false">
      <c r="A121" s="1" t="s">
        <v>282</v>
      </c>
      <c r="B121" s="2" t="n">
        <v>902</v>
      </c>
      <c r="D121" s="3" t="s">
        <v>283</v>
      </c>
      <c r="E121" s="4" t="s">
        <v>284</v>
      </c>
      <c r="F121" s="5" t="n">
        <v>0.45548</v>
      </c>
      <c r="G121" s="5" t="n">
        <v>0.2394</v>
      </c>
      <c r="H121" s="5" t="n">
        <v>0.94786</v>
      </c>
      <c r="I121" s="2"/>
      <c r="J121" s="2"/>
      <c r="K121" s="2"/>
    </row>
    <row r="122" customFormat="false" ht="15" hidden="false" customHeight="false" outlineLevel="0" collapsed="false">
      <c r="A122" s="1" t="s">
        <v>285</v>
      </c>
      <c r="B122" s="2" t="n">
        <v>993</v>
      </c>
      <c r="D122" s="3" t="s">
        <v>25</v>
      </c>
      <c r="E122" s="4" t="s">
        <v>26</v>
      </c>
      <c r="F122" s="5" t="n">
        <v>0.16797</v>
      </c>
      <c r="G122" s="5" t="n">
        <v>0.9654</v>
      </c>
      <c r="H122" s="5" t="n">
        <v>0.19914</v>
      </c>
      <c r="I122" s="2"/>
      <c r="J122" s="2"/>
      <c r="K122" s="2"/>
    </row>
    <row r="123" customFormat="false" ht="15" hidden="false" customHeight="false" outlineLevel="0" collapsed="false">
      <c r="A123" s="1" t="s">
        <v>286</v>
      </c>
      <c r="B123" s="2" t="n">
        <v>995</v>
      </c>
      <c r="D123" s="3" t="s">
        <v>28</v>
      </c>
      <c r="E123" s="4" t="s">
        <v>287</v>
      </c>
      <c r="F123" s="5" t="n">
        <v>0.49117</v>
      </c>
      <c r="G123" s="5" t="n">
        <v>0.44761</v>
      </c>
      <c r="H123" s="5" t="n">
        <v>0.40601</v>
      </c>
      <c r="I123" s="2"/>
      <c r="J123" s="2"/>
      <c r="K123" s="2"/>
    </row>
    <row r="124" customFormat="false" ht="15" hidden="false" customHeight="false" outlineLevel="0" collapsed="false">
      <c r="A124" s="1" t="s">
        <v>288</v>
      </c>
      <c r="B124" s="2" t="n">
        <v>996</v>
      </c>
      <c r="D124" s="3" t="s">
        <v>19</v>
      </c>
      <c r="E124" s="4" t="s">
        <v>20</v>
      </c>
      <c r="F124" s="5" t="n">
        <v>0.15976</v>
      </c>
      <c r="G124" s="5" t="n">
        <v>0.87736</v>
      </c>
      <c r="H124" s="5" t="n">
        <v>0.28878</v>
      </c>
      <c r="I124" s="2"/>
      <c r="J124" s="2"/>
      <c r="K124" s="2"/>
    </row>
    <row r="125" customFormat="false" ht="15" hidden="false" customHeight="false" outlineLevel="0" collapsed="false">
      <c r="A125" s="1" t="s">
        <v>289</v>
      </c>
      <c r="B125" s="2" t="n">
        <v>1017</v>
      </c>
      <c r="D125" s="3" t="s">
        <v>58</v>
      </c>
      <c r="E125" s="4" t="s">
        <v>290</v>
      </c>
      <c r="F125" s="5" t="e">
        <f aca="false">NA()</f>
        <v>#N/A</v>
      </c>
      <c r="G125" s="5" t="n">
        <v>0.21666</v>
      </c>
      <c r="H125" s="5" t="e">
        <f aca="false">NA()</f>
        <v>#N/A</v>
      </c>
      <c r="I125" s="2"/>
      <c r="J125" s="2"/>
      <c r="K125" s="2"/>
    </row>
    <row r="126" customFormat="false" ht="15" hidden="false" customHeight="false" outlineLevel="0" collapsed="false">
      <c r="A126" s="1" t="s">
        <v>291</v>
      </c>
      <c r="B126" s="2" t="n">
        <v>1021</v>
      </c>
      <c r="D126" s="3" t="s">
        <v>292</v>
      </c>
      <c r="E126" s="4" t="s">
        <v>293</v>
      </c>
      <c r="F126" s="5" t="e">
        <f aca="false">NA()</f>
        <v>#N/A</v>
      </c>
      <c r="G126" s="5" t="e">
        <f aca="false">NA()</f>
        <v>#N/A</v>
      </c>
      <c r="H126" s="5" t="e">
        <f aca="false">NA()</f>
        <v>#N/A</v>
      </c>
      <c r="I126" s="2"/>
      <c r="J126" s="2"/>
      <c r="K126" s="2"/>
    </row>
    <row r="127" customFormat="false" ht="15" hidden="false" customHeight="false" outlineLevel="0" collapsed="false">
      <c r="A127" s="1" t="s">
        <v>294</v>
      </c>
      <c r="B127" s="2" t="n">
        <v>1021</v>
      </c>
      <c r="D127" s="3" t="s">
        <v>292</v>
      </c>
      <c r="E127" s="4" t="s">
        <v>295</v>
      </c>
      <c r="F127" s="5" t="n">
        <v>0.41913</v>
      </c>
      <c r="G127" s="5" t="n">
        <v>0.6235</v>
      </c>
      <c r="H127" s="5" t="n">
        <v>0.31042</v>
      </c>
      <c r="I127" s="2"/>
      <c r="J127" s="2"/>
      <c r="K127" s="2"/>
    </row>
    <row r="128" customFormat="false" ht="15" hidden="false" customHeight="false" outlineLevel="0" collapsed="false">
      <c r="A128" s="1" t="s">
        <v>296</v>
      </c>
      <c r="B128" s="2" t="n">
        <v>1028</v>
      </c>
      <c r="D128" s="3" t="s">
        <v>297</v>
      </c>
      <c r="E128" s="4" t="s">
        <v>298</v>
      </c>
      <c r="F128" s="5" t="e">
        <f aca="false">NA()</f>
        <v>#N/A</v>
      </c>
      <c r="G128" s="5" t="e">
        <f aca="false">NA()</f>
        <v>#N/A</v>
      </c>
      <c r="H128" s="5" t="e">
        <f aca="false">NA()</f>
        <v>#N/A</v>
      </c>
      <c r="I128" s="2"/>
      <c r="J128" s="2"/>
      <c r="K128" s="2"/>
    </row>
    <row r="129" customFormat="false" ht="15" hidden="false" customHeight="false" outlineLevel="0" collapsed="false">
      <c r="A129" s="1" t="s">
        <v>299</v>
      </c>
      <c r="B129" s="2" t="n">
        <v>1028</v>
      </c>
      <c r="D129" s="3" t="s">
        <v>297</v>
      </c>
      <c r="E129" s="4" t="s">
        <v>298</v>
      </c>
      <c r="F129" s="5" t="n">
        <v>0.16837</v>
      </c>
      <c r="G129" s="5" t="e">
        <f aca="false">NA()</f>
        <v>#N/A</v>
      </c>
      <c r="H129" s="5" t="e">
        <f aca="false">NA()</f>
        <v>#N/A</v>
      </c>
      <c r="I129" s="2"/>
      <c r="J129" s="2"/>
      <c r="K129" s="2"/>
    </row>
    <row r="130" customFormat="false" ht="15" hidden="false" customHeight="false" outlineLevel="0" collapsed="false">
      <c r="A130" s="1" t="s">
        <v>300</v>
      </c>
      <c r="B130" s="2" t="n">
        <v>1028</v>
      </c>
      <c r="D130" s="3" t="s">
        <v>297</v>
      </c>
      <c r="E130" s="4" t="s">
        <v>301</v>
      </c>
      <c r="F130" s="5" t="n">
        <v>0.071122</v>
      </c>
      <c r="G130" s="5" t="n">
        <v>0.8358</v>
      </c>
      <c r="H130" s="5" t="n">
        <v>0.76921</v>
      </c>
      <c r="I130" s="2"/>
      <c r="J130" s="2"/>
      <c r="K130" s="2"/>
    </row>
    <row r="131" customFormat="false" ht="15" hidden="false" customHeight="false" outlineLevel="0" collapsed="false">
      <c r="A131" s="1" t="s">
        <v>302</v>
      </c>
      <c r="B131" s="2" t="n">
        <v>1028</v>
      </c>
      <c r="D131" s="3" t="s">
        <v>297</v>
      </c>
      <c r="E131" s="4" t="s">
        <v>303</v>
      </c>
      <c r="F131" s="5" t="n">
        <v>0.56687</v>
      </c>
      <c r="G131" s="5" t="n">
        <v>0.068589</v>
      </c>
      <c r="H131" s="5" t="n">
        <v>0.79232</v>
      </c>
      <c r="I131" s="2"/>
      <c r="J131" s="2"/>
      <c r="K131" s="2"/>
    </row>
    <row r="132" customFormat="false" ht="15" hidden="false" customHeight="false" outlineLevel="0" collapsed="false">
      <c r="A132" s="1" t="s">
        <v>304</v>
      </c>
      <c r="B132" s="2" t="n">
        <v>1028</v>
      </c>
      <c r="D132" s="3" t="s">
        <v>297</v>
      </c>
      <c r="E132" s="4" t="s">
        <v>303</v>
      </c>
      <c r="F132" s="5" t="n">
        <v>0.24676</v>
      </c>
      <c r="G132" s="5" t="n">
        <v>0.55032</v>
      </c>
      <c r="H132" s="5" t="n">
        <v>0.82194</v>
      </c>
      <c r="I132" s="2"/>
      <c r="J132" s="2"/>
      <c r="K132" s="2"/>
    </row>
    <row r="133" customFormat="false" ht="15" hidden="false" customHeight="false" outlineLevel="0" collapsed="false">
      <c r="A133" s="1" t="s">
        <v>305</v>
      </c>
      <c r="B133" s="2" t="n">
        <v>1028</v>
      </c>
      <c r="D133" s="3" t="s">
        <v>297</v>
      </c>
      <c r="E133" s="4" t="s">
        <v>303</v>
      </c>
      <c r="F133" s="5" t="n">
        <v>0.77937</v>
      </c>
      <c r="G133" s="5" t="n">
        <v>0.65046</v>
      </c>
      <c r="H133" s="5" t="n">
        <v>0.66797</v>
      </c>
      <c r="I133" s="2"/>
      <c r="J133" s="2"/>
      <c r="K133" s="2"/>
    </row>
    <row r="134" customFormat="false" ht="15" hidden="false" customHeight="false" outlineLevel="0" collapsed="false">
      <c r="A134" s="1" t="s">
        <v>306</v>
      </c>
      <c r="B134" s="2" t="n">
        <v>1029</v>
      </c>
      <c r="D134" s="3" t="s">
        <v>307</v>
      </c>
      <c r="E134" s="4" t="s">
        <v>308</v>
      </c>
      <c r="F134" s="5" t="e">
        <f aca="false">NA()</f>
        <v>#N/A</v>
      </c>
      <c r="G134" s="5" t="e">
        <f aca="false">NA()</f>
        <v>#N/A</v>
      </c>
      <c r="H134" s="5" t="e">
        <f aca="false">NA()</f>
        <v>#N/A</v>
      </c>
      <c r="I134" s="2"/>
      <c r="J134" s="2"/>
      <c r="K134" s="2"/>
    </row>
    <row r="135" customFormat="false" ht="15" hidden="false" customHeight="false" outlineLevel="0" collapsed="false">
      <c r="A135" s="1" t="s">
        <v>309</v>
      </c>
      <c r="B135" s="2" t="n">
        <v>1029</v>
      </c>
      <c r="D135" s="3" t="s">
        <v>307</v>
      </c>
      <c r="E135" s="4" t="s">
        <v>308</v>
      </c>
      <c r="F135" s="5" t="n">
        <v>0.74314</v>
      </c>
      <c r="G135" s="5" t="n">
        <v>0.93351</v>
      </c>
      <c r="H135" s="5" t="n">
        <v>0.6155</v>
      </c>
      <c r="I135" s="2"/>
      <c r="J135" s="2"/>
      <c r="K135" s="2"/>
    </row>
    <row r="136" customFormat="false" ht="15" hidden="false" customHeight="false" outlineLevel="0" collapsed="false">
      <c r="A136" s="1" t="s">
        <v>310</v>
      </c>
      <c r="B136" s="2" t="n">
        <v>1029</v>
      </c>
      <c r="D136" s="3" t="s">
        <v>307</v>
      </c>
      <c r="E136" s="4" t="s">
        <v>308</v>
      </c>
      <c r="F136" s="5" t="n">
        <v>0.17557</v>
      </c>
      <c r="G136" s="5" t="n">
        <v>0.62465</v>
      </c>
      <c r="H136" s="5" t="n">
        <v>0.83858</v>
      </c>
      <c r="I136" s="2"/>
      <c r="J136" s="2"/>
      <c r="K136" s="2"/>
    </row>
    <row r="137" customFormat="false" ht="15" hidden="false" customHeight="false" outlineLevel="0" collapsed="false">
      <c r="A137" s="1" t="s">
        <v>311</v>
      </c>
      <c r="B137" s="2" t="n">
        <v>1030</v>
      </c>
      <c r="D137" s="3" t="s">
        <v>312</v>
      </c>
      <c r="E137" s="4" t="s">
        <v>313</v>
      </c>
      <c r="F137" s="5" t="n">
        <v>0.49344</v>
      </c>
      <c r="G137" s="5" t="n">
        <v>0.51248</v>
      </c>
      <c r="H137" s="5" t="n">
        <v>0.55185</v>
      </c>
      <c r="I137" s="2"/>
      <c r="J137" s="2"/>
      <c r="K137" s="2"/>
    </row>
    <row r="138" customFormat="false" ht="15" hidden="false" customHeight="false" outlineLevel="0" collapsed="false">
      <c r="A138" s="1" t="s">
        <v>314</v>
      </c>
      <c r="B138" s="2" t="n">
        <v>1032</v>
      </c>
      <c r="D138" s="3" t="s">
        <v>315</v>
      </c>
      <c r="E138" s="4" t="s">
        <v>316</v>
      </c>
      <c r="F138" s="5" t="n">
        <v>0.6009</v>
      </c>
      <c r="G138" s="5" t="n">
        <v>0.82679</v>
      </c>
      <c r="H138" s="5" t="n">
        <v>0.59813</v>
      </c>
      <c r="I138" s="2"/>
      <c r="J138" s="2"/>
      <c r="K138" s="2"/>
    </row>
    <row r="139" customFormat="false" ht="15" hidden="false" customHeight="false" outlineLevel="0" collapsed="false">
      <c r="A139" s="1" t="s">
        <v>317</v>
      </c>
      <c r="B139" s="2" t="n">
        <v>1032</v>
      </c>
      <c r="D139" s="3" t="s">
        <v>315</v>
      </c>
      <c r="E139" s="4" t="s">
        <v>318</v>
      </c>
      <c r="F139" s="5" t="n">
        <v>0.29485</v>
      </c>
      <c r="G139" s="5" t="n">
        <v>0.63335</v>
      </c>
      <c r="H139" s="5" t="n">
        <v>0.42373</v>
      </c>
      <c r="I139" s="2"/>
      <c r="J139" s="2"/>
      <c r="K139" s="2"/>
    </row>
    <row r="140" customFormat="false" ht="15" hidden="false" customHeight="false" outlineLevel="0" collapsed="false">
      <c r="A140" s="1" t="s">
        <v>319</v>
      </c>
      <c r="B140" s="2" t="n">
        <v>1387</v>
      </c>
      <c r="D140" s="3" t="s">
        <v>320</v>
      </c>
      <c r="E140" s="4" t="s">
        <v>321</v>
      </c>
      <c r="F140" s="5" t="n">
        <v>0.19063</v>
      </c>
      <c r="G140" s="5" t="n">
        <v>0.56165</v>
      </c>
      <c r="H140" s="5" t="n">
        <v>0.09604</v>
      </c>
      <c r="I140" s="2"/>
      <c r="J140" s="2"/>
      <c r="K140" s="2"/>
    </row>
    <row r="141" customFormat="false" ht="15" hidden="false" customHeight="false" outlineLevel="0" collapsed="false">
      <c r="A141" s="1" t="s">
        <v>322</v>
      </c>
      <c r="B141" s="2" t="n">
        <v>1387</v>
      </c>
      <c r="D141" s="3" t="s">
        <v>320</v>
      </c>
      <c r="E141" s="4" t="s">
        <v>321</v>
      </c>
      <c r="F141" s="5" t="n">
        <v>0.69466</v>
      </c>
      <c r="G141" s="5" t="n">
        <v>0.54424</v>
      </c>
      <c r="H141" s="5" t="n">
        <v>0.59372</v>
      </c>
      <c r="I141" s="2"/>
      <c r="J141" s="2"/>
      <c r="K141" s="2"/>
    </row>
    <row r="142" customFormat="false" ht="15" hidden="false" customHeight="false" outlineLevel="0" collapsed="false">
      <c r="A142" s="1" t="s">
        <v>323</v>
      </c>
      <c r="B142" s="2" t="n">
        <v>1874</v>
      </c>
      <c r="D142" s="3" t="s">
        <v>324</v>
      </c>
      <c r="E142" s="4" t="s">
        <v>325</v>
      </c>
      <c r="F142" s="5" t="n">
        <v>0.74712</v>
      </c>
      <c r="G142" s="5" t="n">
        <v>0.82887</v>
      </c>
      <c r="H142" s="5" t="n">
        <v>0.88148</v>
      </c>
      <c r="I142" s="2"/>
      <c r="J142" s="2"/>
      <c r="K142" s="2"/>
    </row>
    <row r="143" customFormat="false" ht="15" hidden="false" customHeight="false" outlineLevel="0" collapsed="false">
      <c r="A143" s="1" t="s">
        <v>326</v>
      </c>
      <c r="B143" s="2" t="n">
        <v>1874</v>
      </c>
      <c r="D143" s="3" t="s">
        <v>324</v>
      </c>
      <c r="E143" s="4" t="s">
        <v>325</v>
      </c>
      <c r="F143" s="5" t="n">
        <v>0.49939</v>
      </c>
      <c r="G143" s="5" t="n">
        <v>0.25985</v>
      </c>
      <c r="H143" s="5" t="n">
        <v>0.48131</v>
      </c>
      <c r="I143" s="2"/>
      <c r="J143" s="2"/>
      <c r="K143" s="2"/>
    </row>
    <row r="144" customFormat="false" ht="15" hidden="false" customHeight="false" outlineLevel="0" collapsed="false">
      <c r="A144" s="1" t="s">
        <v>327</v>
      </c>
      <c r="B144" s="2" t="n">
        <v>1875</v>
      </c>
      <c r="D144" s="3" t="s">
        <v>328</v>
      </c>
      <c r="E144" s="4" t="s">
        <v>329</v>
      </c>
      <c r="F144" s="5" t="e">
        <f aca="false">NA()</f>
        <v>#N/A</v>
      </c>
      <c r="G144" s="5" t="e">
        <f aca="false">NA()</f>
        <v>#N/A</v>
      </c>
      <c r="H144" s="5" t="e">
        <f aca="false">NA()</f>
        <v>#N/A</v>
      </c>
      <c r="I144" s="2"/>
      <c r="J144" s="2"/>
      <c r="K144" s="2"/>
    </row>
    <row r="145" customFormat="false" ht="15" hidden="false" customHeight="false" outlineLevel="0" collapsed="false">
      <c r="A145" s="1" t="s">
        <v>330</v>
      </c>
      <c r="B145" s="2" t="n">
        <v>1875</v>
      </c>
      <c r="D145" s="3" t="s">
        <v>328</v>
      </c>
      <c r="E145" s="4" t="s">
        <v>331</v>
      </c>
      <c r="F145" s="5" t="n">
        <v>0.068319</v>
      </c>
      <c r="G145" s="5" t="n">
        <v>0.074461</v>
      </c>
      <c r="H145" s="5" t="n">
        <v>0.17881</v>
      </c>
      <c r="I145" s="2"/>
      <c r="J145" s="2"/>
      <c r="K145" s="2"/>
    </row>
    <row r="146" customFormat="false" ht="15" hidden="false" customHeight="false" outlineLevel="0" collapsed="false">
      <c r="A146" s="1" t="s">
        <v>332</v>
      </c>
      <c r="B146" s="2" t="n">
        <v>2033</v>
      </c>
      <c r="D146" s="3" t="s">
        <v>333</v>
      </c>
      <c r="E146" s="4" t="s">
        <v>334</v>
      </c>
      <c r="F146" s="5" t="n">
        <v>0.51772</v>
      </c>
      <c r="G146" s="5" t="n">
        <v>0.82402</v>
      </c>
      <c r="H146" s="5" t="n">
        <v>0.64867</v>
      </c>
      <c r="I146" s="2"/>
      <c r="J146" s="2"/>
      <c r="K146" s="2"/>
    </row>
    <row r="147" customFormat="false" ht="15" hidden="false" customHeight="false" outlineLevel="0" collapsed="false">
      <c r="A147" s="1" t="s">
        <v>335</v>
      </c>
      <c r="B147" s="2" t="n">
        <v>2033</v>
      </c>
      <c r="D147" s="3" t="s">
        <v>333</v>
      </c>
      <c r="E147" s="4" t="s">
        <v>334</v>
      </c>
      <c r="F147" s="5" t="n">
        <v>0.21612</v>
      </c>
      <c r="G147" s="5" t="n">
        <v>0.90057</v>
      </c>
      <c r="H147" s="5" t="n">
        <v>0.61778</v>
      </c>
      <c r="I147" s="2"/>
      <c r="J147" s="2"/>
      <c r="K147" s="2"/>
    </row>
    <row r="148" customFormat="false" ht="15" hidden="false" customHeight="false" outlineLevel="0" collapsed="false">
      <c r="A148" s="1" t="s">
        <v>336</v>
      </c>
      <c r="B148" s="2" t="n">
        <v>2932</v>
      </c>
      <c r="D148" s="3" t="s">
        <v>337</v>
      </c>
      <c r="E148" s="4" t="s">
        <v>338</v>
      </c>
      <c r="F148" s="5" t="n">
        <v>0.20982</v>
      </c>
      <c r="G148" s="5" t="n">
        <v>0.81986</v>
      </c>
      <c r="H148" s="5" t="n">
        <v>0.18038</v>
      </c>
      <c r="I148" s="2"/>
      <c r="J148" s="2"/>
      <c r="K148" s="2"/>
    </row>
    <row r="149" customFormat="false" ht="15" hidden="false" customHeight="false" outlineLevel="0" collapsed="false">
      <c r="A149" s="1" t="s">
        <v>339</v>
      </c>
      <c r="B149" s="2" t="n">
        <v>4088</v>
      </c>
      <c r="D149" s="3" t="s">
        <v>46</v>
      </c>
      <c r="E149" s="4" t="s">
        <v>47</v>
      </c>
      <c r="F149" s="5" t="n">
        <v>0.49526</v>
      </c>
      <c r="G149" s="5" t="n">
        <v>0.79643</v>
      </c>
      <c r="H149" s="5" t="n">
        <v>0.04072</v>
      </c>
      <c r="I149" s="2"/>
      <c r="J149" s="2"/>
      <c r="K149" s="2" t="n">
        <v>11564.367</v>
      </c>
    </row>
    <row r="150" customFormat="false" ht="15" hidden="false" customHeight="false" outlineLevel="0" collapsed="false">
      <c r="A150" s="1" t="s">
        <v>340</v>
      </c>
      <c r="B150" s="2" t="n">
        <v>4088</v>
      </c>
      <c r="D150" s="3" t="s">
        <v>46</v>
      </c>
      <c r="E150" s="4" t="s">
        <v>47</v>
      </c>
      <c r="F150" s="5" t="n">
        <v>0.23152</v>
      </c>
      <c r="G150" s="5" t="n">
        <v>0.64274</v>
      </c>
      <c r="H150" s="5" t="n">
        <v>0.084338</v>
      </c>
      <c r="I150" s="2"/>
      <c r="J150" s="2"/>
      <c r="K150" s="2"/>
    </row>
    <row r="151" customFormat="false" ht="15" hidden="false" customHeight="false" outlineLevel="0" collapsed="false">
      <c r="A151" s="1" t="s">
        <v>341</v>
      </c>
      <c r="B151" s="2" t="n">
        <v>4089</v>
      </c>
      <c r="D151" s="3" t="s">
        <v>342</v>
      </c>
      <c r="E151" s="4" t="s">
        <v>343</v>
      </c>
      <c r="F151" s="5" t="e">
        <f aca="false">NA()</f>
        <v>#N/A</v>
      </c>
      <c r="G151" s="5" t="e">
        <f aca="false">NA()</f>
        <v>#N/A</v>
      </c>
      <c r="H151" s="5" t="e">
        <f aca="false">NA()</f>
        <v>#N/A</v>
      </c>
      <c r="I151" s="2"/>
      <c r="J151" s="2"/>
      <c r="K151" s="2"/>
    </row>
    <row r="152" customFormat="false" ht="15" hidden="false" customHeight="false" outlineLevel="0" collapsed="false">
      <c r="A152" s="1" t="s">
        <v>344</v>
      </c>
      <c r="B152" s="2" t="n">
        <v>4089</v>
      </c>
      <c r="D152" s="3" t="s">
        <v>342</v>
      </c>
      <c r="E152" s="4" t="s">
        <v>345</v>
      </c>
      <c r="F152" s="5" t="n">
        <v>0.55185</v>
      </c>
      <c r="G152" s="5" t="n">
        <v>0.92514</v>
      </c>
      <c r="H152" s="5" t="n">
        <v>0.86562</v>
      </c>
      <c r="I152" s="2"/>
      <c r="J152" s="2"/>
      <c r="K152" s="2"/>
    </row>
    <row r="153" customFormat="false" ht="15" hidden="false" customHeight="false" outlineLevel="0" collapsed="false">
      <c r="A153" s="1" t="s">
        <v>346</v>
      </c>
      <c r="B153" s="2" t="n">
        <v>4193</v>
      </c>
      <c r="D153" s="3" t="s">
        <v>247</v>
      </c>
      <c r="E153" s="4" t="s">
        <v>248</v>
      </c>
      <c r="F153" s="5" t="n">
        <v>0.081672</v>
      </c>
      <c r="G153" s="5" t="e">
        <f aca="false">NA()</f>
        <v>#N/A</v>
      </c>
      <c r="H153" s="5" t="n">
        <v>0.54778</v>
      </c>
      <c r="I153" s="2"/>
      <c r="J153" s="2"/>
      <c r="K153" s="2"/>
    </row>
    <row r="154" customFormat="false" ht="15" hidden="false" customHeight="false" outlineLevel="0" collapsed="false">
      <c r="A154" s="1" t="s">
        <v>347</v>
      </c>
      <c r="B154" s="2" t="n">
        <v>4193</v>
      </c>
      <c r="D154" s="3" t="s">
        <v>247</v>
      </c>
      <c r="E154" s="4" t="s">
        <v>248</v>
      </c>
      <c r="F154" s="5" t="e">
        <f aca="false">NA()</f>
        <v>#N/A</v>
      </c>
      <c r="G154" s="5" t="e">
        <f aca="false">NA()</f>
        <v>#N/A</v>
      </c>
      <c r="H154" s="5" t="e">
        <f aca="false">NA()</f>
        <v>#N/A</v>
      </c>
      <c r="I154" s="2"/>
      <c r="J154" s="2"/>
      <c r="K154" s="2"/>
    </row>
    <row r="155" customFormat="false" ht="15" hidden="false" customHeight="false" outlineLevel="0" collapsed="false">
      <c r="A155" s="1" t="s">
        <v>348</v>
      </c>
      <c r="B155" s="2" t="n">
        <v>4616</v>
      </c>
      <c r="D155" s="3" t="s">
        <v>182</v>
      </c>
      <c r="E155" s="4" t="s">
        <v>349</v>
      </c>
      <c r="F155" s="5" t="n">
        <v>0.63861</v>
      </c>
      <c r="G155" s="5" t="n">
        <v>0.45381</v>
      </c>
      <c r="H155" s="5" t="n">
        <v>0.69089</v>
      </c>
      <c r="I155" s="2"/>
      <c r="J155" s="2"/>
      <c r="K155" s="2"/>
    </row>
    <row r="156" customFormat="false" ht="15" hidden="false" customHeight="false" outlineLevel="0" collapsed="false">
      <c r="A156" s="1" t="s">
        <v>350</v>
      </c>
      <c r="B156" s="2" t="n">
        <v>4999</v>
      </c>
      <c r="D156" s="3" t="s">
        <v>351</v>
      </c>
      <c r="E156" s="4" t="s">
        <v>352</v>
      </c>
      <c r="F156" s="5" t="n">
        <v>0.12042</v>
      </c>
      <c r="G156" s="5" t="n">
        <v>0.72999</v>
      </c>
      <c r="H156" s="5" t="n">
        <v>0.73786</v>
      </c>
      <c r="I156" s="2"/>
      <c r="J156" s="2"/>
      <c r="K156" s="2"/>
    </row>
    <row r="157" customFormat="false" ht="15" hidden="false" customHeight="false" outlineLevel="0" collapsed="false">
      <c r="A157" s="1" t="s">
        <v>353</v>
      </c>
      <c r="B157" s="2" t="n">
        <v>5000</v>
      </c>
      <c r="D157" s="3" t="s">
        <v>354</v>
      </c>
      <c r="E157" s="4" t="s">
        <v>355</v>
      </c>
      <c r="F157" s="5" t="n">
        <v>0.60704</v>
      </c>
      <c r="G157" s="5" t="n">
        <v>0.21172</v>
      </c>
      <c r="H157" s="5" t="n">
        <v>0.59923</v>
      </c>
      <c r="I157" s="2"/>
      <c r="J157" s="2"/>
      <c r="K157" s="2"/>
    </row>
    <row r="158" customFormat="false" ht="15" hidden="false" customHeight="false" outlineLevel="0" collapsed="false">
      <c r="A158" s="1" t="s">
        <v>356</v>
      </c>
      <c r="B158" s="2" t="n">
        <v>5000</v>
      </c>
      <c r="D158" s="3" t="s">
        <v>354</v>
      </c>
      <c r="E158" s="4" t="s">
        <v>355</v>
      </c>
      <c r="F158" s="5" t="n">
        <v>0.055035</v>
      </c>
      <c r="G158" s="5" t="n">
        <v>0.12349</v>
      </c>
      <c r="H158" s="5" t="n">
        <v>0.75511</v>
      </c>
      <c r="I158" s="2"/>
      <c r="J158" s="2"/>
      <c r="K158" s="2"/>
    </row>
    <row r="159" customFormat="false" ht="15" hidden="false" customHeight="false" outlineLevel="0" collapsed="false">
      <c r="A159" s="1" t="s">
        <v>357</v>
      </c>
      <c r="B159" s="2" t="n">
        <v>5001</v>
      </c>
      <c r="D159" s="3" t="s">
        <v>358</v>
      </c>
      <c r="E159" s="4" t="s">
        <v>359</v>
      </c>
      <c r="F159" s="5" t="n">
        <v>0.051775</v>
      </c>
      <c r="G159" s="5" t="n">
        <v>0.13548</v>
      </c>
      <c r="H159" s="5" t="n">
        <v>0.05014</v>
      </c>
      <c r="I159" s="2"/>
      <c r="J159" s="2"/>
      <c r="K159" s="2"/>
    </row>
    <row r="160" customFormat="false" ht="15" hidden="false" customHeight="false" outlineLevel="0" collapsed="false">
      <c r="A160" s="1" t="s">
        <v>360</v>
      </c>
      <c r="B160" s="2" t="n">
        <v>5001</v>
      </c>
      <c r="D160" s="3" t="s">
        <v>358</v>
      </c>
      <c r="E160" s="4" t="s">
        <v>359</v>
      </c>
      <c r="F160" s="5" t="n">
        <v>0.46264</v>
      </c>
      <c r="G160" s="5" t="n">
        <v>0.78345</v>
      </c>
      <c r="H160" s="5" t="n">
        <v>0.10178</v>
      </c>
      <c r="I160" s="2"/>
      <c r="J160" s="2"/>
      <c r="K160" s="2"/>
    </row>
    <row r="161" customFormat="false" ht="15" hidden="false" customHeight="false" outlineLevel="0" collapsed="false">
      <c r="A161" s="1" t="s">
        <v>361</v>
      </c>
      <c r="B161" s="2" t="n">
        <v>5001</v>
      </c>
      <c r="D161" s="3" t="s">
        <v>358</v>
      </c>
      <c r="E161" s="4" t="s">
        <v>359</v>
      </c>
      <c r="F161" s="5" t="e">
        <f aca="false">NA()</f>
        <v>#N/A</v>
      </c>
      <c r="G161" s="5" t="e">
        <f aca="false">NA()</f>
        <v>#N/A</v>
      </c>
      <c r="H161" s="5" t="e">
        <f aca="false">NA()</f>
        <v>#N/A</v>
      </c>
      <c r="I161" s="2"/>
      <c r="J161" s="2"/>
      <c r="K161" s="2"/>
    </row>
    <row r="162" customFormat="false" ht="15" hidden="false" customHeight="false" outlineLevel="0" collapsed="false">
      <c r="A162" s="1" t="s">
        <v>362</v>
      </c>
      <c r="B162" s="2" t="n">
        <v>5925</v>
      </c>
      <c r="D162" s="3" t="s">
        <v>363</v>
      </c>
      <c r="E162" s="4" t="s">
        <v>364</v>
      </c>
      <c r="F162" s="5" t="n">
        <v>0.16509</v>
      </c>
      <c r="G162" s="5" t="n">
        <v>0.8856</v>
      </c>
      <c r="H162" s="5" t="n">
        <v>0.38008</v>
      </c>
      <c r="I162" s="2"/>
      <c r="J162" s="2"/>
      <c r="K162" s="2"/>
    </row>
    <row r="163" customFormat="false" ht="15" hidden="false" customHeight="false" outlineLevel="0" collapsed="false">
      <c r="A163" s="1" t="s">
        <v>365</v>
      </c>
      <c r="B163" s="2" t="n">
        <v>5925</v>
      </c>
      <c r="D163" s="3" t="s">
        <v>363</v>
      </c>
      <c r="E163" s="4" t="s">
        <v>364</v>
      </c>
      <c r="F163" s="5" t="n">
        <v>0.10756</v>
      </c>
      <c r="G163" s="5" t="n">
        <v>0.091635</v>
      </c>
      <c r="H163" s="5" t="n">
        <v>0.43272</v>
      </c>
      <c r="I163" s="2"/>
      <c r="J163" s="2"/>
      <c r="K163" s="2"/>
    </row>
    <row r="164" customFormat="false" ht="15" hidden="false" customHeight="false" outlineLevel="0" collapsed="false">
      <c r="A164" s="1" t="s">
        <v>366</v>
      </c>
      <c r="B164" s="2" t="n">
        <v>5934</v>
      </c>
      <c r="D164" s="3" t="s">
        <v>176</v>
      </c>
      <c r="E164" s="4" t="s">
        <v>177</v>
      </c>
      <c r="F164" s="5" t="n">
        <v>0.055243</v>
      </c>
      <c r="G164" s="5" t="n">
        <v>0.56898</v>
      </c>
      <c r="H164" s="5" t="n">
        <v>0.27141</v>
      </c>
      <c r="I164" s="2"/>
      <c r="J164" s="2"/>
      <c r="K164" s="2"/>
    </row>
    <row r="165" customFormat="false" ht="15" hidden="false" customHeight="false" outlineLevel="0" collapsed="false">
      <c r="A165" s="1" t="s">
        <v>367</v>
      </c>
      <c r="B165" s="2" t="n">
        <v>6500</v>
      </c>
      <c r="D165" s="3" t="s">
        <v>199</v>
      </c>
      <c r="E165" s="4" t="s">
        <v>200</v>
      </c>
      <c r="F165" s="5" t="n">
        <v>0.20948</v>
      </c>
      <c r="G165" s="5" t="n">
        <v>0.44598</v>
      </c>
      <c r="H165" s="5" t="n">
        <v>0.34082</v>
      </c>
      <c r="I165" s="2"/>
      <c r="J165" s="2"/>
      <c r="K165" s="2"/>
    </row>
    <row r="166" customFormat="false" ht="15" hidden="false" customHeight="false" outlineLevel="0" collapsed="false">
      <c r="A166" s="1" t="s">
        <v>368</v>
      </c>
      <c r="B166" s="2" t="n">
        <v>6500</v>
      </c>
      <c r="D166" s="3" t="s">
        <v>199</v>
      </c>
      <c r="E166" s="4" t="s">
        <v>200</v>
      </c>
      <c r="F166" s="5" t="n">
        <v>0.069086</v>
      </c>
      <c r="G166" s="5" t="n">
        <v>0.47998</v>
      </c>
      <c r="H166" s="5" t="n">
        <v>0.49071</v>
      </c>
      <c r="I166" s="2"/>
      <c r="J166" s="2"/>
      <c r="K166" s="2"/>
    </row>
    <row r="167" customFormat="false" ht="15" hidden="false" customHeight="false" outlineLevel="0" collapsed="false">
      <c r="A167" s="1" t="s">
        <v>369</v>
      </c>
      <c r="B167" s="2" t="n">
        <v>7040</v>
      </c>
      <c r="D167" s="3" t="s">
        <v>191</v>
      </c>
      <c r="E167" s="4" t="s">
        <v>192</v>
      </c>
      <c r="F167" s="5" t="n">
        <v>0.64451</v>
      </c>
      <c r="G167" s="5" t="n">
        <v>0.42373</v>
      </c>
      <c r="H167" s="5" t="n">
        <v>0.25503</v>
      </c>
      <c r="I167" s="2"/>
      <c r="J167" s="2"/>
      <c r="K167" s="2"/>
    </row>
    <row r="168" customFormat="false" ht="15" hidden="false" customHeight="false" outlineLevel="0" collapsed="false">
      <c r="A168" s="1" t="s">
        <v>370</v>
      </c>
      <c r="B168" s="2" t="n">
        <v>7042</v>
      </c>
      <c r="D168" s="3" t="s">
        <v>140</v>
      </c>
      <c r="E168" s="4" t="s">
        <v>214</v>
      </c>
      <c r="F168" s="5" t="e">
        <f aca="false">NA()</f>
        <v>#N/A</v>
      </c>
      <c r="G168" s="5" t="e">
        <f aca="false">NA()</f>
        <v>#N/A</v>
      </c>
      <c r="H168" s="5" t="e">
        <f aca="false">NA()</f>
        <v>#N/A</v>
      </c>
      <c r="I168" s="2"/>
      <c r="J168" s="2"/>
      <c r="K168" s="2"/>
    </row>
    <row r="169" customFormat="false" ht="15" hidden="false" customHeight="false" outlineLevel="0" collapsed="false">
      <c r="A169" s="1" t="s">
        <v>371</v>
      </c>
      <c r="B169" s="2" t="n">
        <v>7042</v>
      </c>
      <c r="D169" s="3" t="s">
        <v>140</v>
      </c>
      <c r="E169" s="4" t="s">
        <v>372</v>
      </c>
      <c r="F169" s="5" t="e">
        <f aca="false">NA()</f>
        <v>#N/A</v>
      </c>
      <c r="G169" s="5" t="e">
        <f aca="false">NA()</f>
        <v>#N/A</v>
      </c>
      <c r="H169" s="5" t="e">
        <f aca="false">NA()</f>
        <v>#N/A</v>
      </c>
      <c r="I169" s="2"/>
      <c r="J169" s="2"/>
      <c r="K169" s="2"/>
    </row>
    <row r="170" customFormat="false" ht="15" hidden="false" customHeight="false" outlineLevel="0" collapsed="false">
      <c r="A170" s="1" t="s">
        <v>373</v>
      </c>
      <c r="B170" s="2" t="n">
        <v>7043</v>
      </c>
      <c r="D170" s="3" t="s">
        <v>374</v>
      </c>
      <c r="E170" s="4" t="s">
        <v>375</v>
      </c>
      <c r="F170" s="5" t="n">
        <v>0.25787</v>
      </c>
      <c r="G170" s="5" t="n">
        <v>0.70672</v>
      </c>
      <c r="H170" s="5" t="n">
        <v>0.25963</v>
      </c>
      <c r="I170" s="2"/>
      <c r="J170" s="2"/>
      <c r="K170" s="2"/>
    </row>
    <row r="171" customFormat="false" ht="15" hidden="false" customHeight="false" outlineLevel="0" collapsed="false">
      <c r="A171" s="1" t="s">
        <v>376</v>
      </c>
      <c r="B171" s="2" t="n">
        <v>7157</v>
      </c>
      <c r="D171" s="3" t="s">
        <v>377</v>
      </c>
      <c r="E171" s="4" t="s">
        <v>378</v>
      </c>
      <c r="F171" s="5" t="n">
        <v>0.53624</v>
      </c>
      <c r="G171" s="5" t="n">
        <v>0.33512</v>
      </c>
      <c r="H171" s="5" t="n">
        <v>0.0046149</v>
      </c>
      <c r="I171" s="2"/>
      <c r="J171" s="2"/>
      <c r="K171" s="2" t="n">
        <v>5.495</v>
      </c>
    </row>
    <row r="172" customFormat="false" ht="15" hidden="false" customHeight="false" outlineLevel="0" collapsed="false">
      <c r="A172" s="1" t="s">
        <v>379</v>
      </c>
      <c r="B172" s="2" t="n">
        <v>7157</v>
      </c>
      <c r="D172" s="3" t="s">
        <v>377</v>
      </c>
      <c r="E172" s="4" t="s">
        <v>378</v>
      </c>
      <c r="F172" s="5" t="n">
        <v>0.36113</v>
      </c>
      <c r="G172" s="5" t="n">
        <v>0.25568</v>
      </c>
      <c r="H172" s="5" t="n">
        <v>0.093184</v>
      </c>
      <c r="I172" s="2"/>
      <c r="J172" s="2"/>
      <c r="K172" s="2"/>
    </row>
    <row r="173" customFormat="false" ht="15" hidden="false" customHeight="false" outlineLevel="0" collapsed="false">
      <c r="A173" s="1" t="s">
        <v>380</v>
      </c>
      <c r="B173" s="2" t="n">
        <v>7465</v>
      </c>
      <c r="D173" s="3" t="s">
        <v>162</v>
      </c>
      <c r="E173" s="4" t="s">
        <v>163</v>
      </c>
      <c r="F173" s="5" t="n">
        <v>0.057372</v>
      </c>
      <c r="G173" s="5" t="n">
        <v>0.52398</v>
      </c>
      <c r="H173" s="5" t="n">
        <v>0.047197</v>
      </c>
      <c r="I173" s="2"/>
      <c r="J173" s="2"/>
      <c r="K173" s="2" t="n">
        <v>65.796</v>
      </c>
    </row>
    <row r="174" customFormat="false" ht="15" hidden="false" customHeight="false" outlineLevel="0" collapsed="false">
      <c r="A174" s="1" t="s">
        <v>381</v>
      </c>
      <c r="B174" s="2" t="n">
        <v>7529</v>
      </c>
      <c r="D174" s="3" t="s">
        <v>207</v>
      </c>
      <c r="E174" s="4" t="s">
        <v>208</v>
      </c>
      <c r="F174" s="5" t="n">
        <v>0.17281</v>
      </c>
      <c r="G174" s="5" t="n">
        <v>0.52253</v>
      </c>
      <c r="H174" s="5" t="n">
        <v>0.75778</v>
      </c>
      <c r="I174" s="2"/>
      <c r="J174" s="2"/>
      <c r="K174" s="2"/>
    </row>
    <row r="175" customFormat="false" ht="15" hidden="false" customHeight="false" outlineLevel="0" collapsed="false">
      <c r="A175" s="1" t="s">
        <v>382</v>
      </c>
      <c r="B175" s="2" t="n">
        <v>7531</v>
      </c>
      <c r="D175" s="3" t="s">
        <v>383</v>
      </c>
      <c r="E175" s="4" t="s">
        <v>384</v>
      </c>
      <c r="F175" s="5" t="n">
        <v>0.38595</v>
      </c>
      <c r="G175" s="5" t="n">
        <v>0.63685</v>
      </c>
      <c r="H175" s="5" t="n">
        <v>0.025922</v>
      </c>
      <c r="I175" s="2"/>
      <c r="J175" s="2"/>
      <c r="K175" s="2" t="n">
        <v>4604.367</v>
      </c>
    </row>
    <row r="176" customFormat="false" ht="15" hidden="false" customHeight="false" outlineLevel="0" collapsed="false">
      <c r="A176" s="1" t="s">
        <v>385</v>
      </c>
      <c r="B176" s="2" t="n">
        <v>7531</v>
      </c>
      <c r="D176" s="3" t="s">
        <v>383</v>
      </c>
      <c r="E176" s="4" t="s">
        <v>386</v>
      </c>
      <c r="F176" s="5" t="n">
        <v>0.16076</v>
      </c>
      <c r="G176" s="5" t="n">
        <v>0.79027</v>
      </c>
      <c r="H176" s="5" t="n">
        <v>0.45464</v>
      </c>
      <c r="I176" s="2"/>
      <c r="J176" s="2"/>
      <c r="K176" s="2"/>
    </row>
    <row r="177" customFormat="false" ht="15" hidden="false" customHeight="false" outlineLevel="0" collapsed="false">
      <c r="A177" s="1" t="s">
        <v>387</v>
      </c>
      <c r="B177" s="2" t="n">
        <v>7531</v>
      </c>
      <c r="D177" s="3" t="s">
        <v>383</v>
      </c>
      <c r="E177" s="4" t="s">
        <v>384</v>
      </c>
      <c r="F177" s="5" t="n">
        <v>0.27281</v>
      </c>
      <c r="G177" s="5" t="n">
        <v>0.84621</v>
      </c>
      <c r="H177" s="5" t="n">
        <v>0.18081</v>
      </c>
      <c r="I177" s="2"/>
      <c r="J177" s="2"/>
      <c r="K177" s="2"/>
    </row>
    <row r="178" customFormat="false" ht="15" hidden="false" customHeight="false" outlineLevel="0" collapsed="false">
      <c r="A178" s="1" t="s">
        <v>388</v>
      </c>
      <c r="B178" s="2" t="n">
        <v>7534</v>
      </c>
      <c r="D178" s="3" t="s">
        <v>219</v>
      </c>
      <c r="E178" s="4" t="s">
        <v>389</v>
      </c>
      <c r="F178" s="5" t="n">
        <v>0.12655</v>
      </c>
      <c r="G178" s="5" t="n">
        <v>0.72023</v>
      </c>
      <c r="H178" s="5" t="n">
        <v>0.62121</v>
      </c>
      <c r="I178" s="2"/>
      <c r="J178" s="2"/>
      <c r="K178" s="2"/>
    </row>
    <row r="179" customFormat="false" ht="15" hidden="false" customHeight="false" outlineLevel="0" collapsed="false">
      <c r="A179" s="1" t="s">
        <v>390</v>
      </c>
      <c r="B179" s="2" t="n">
        <v>7534</v>
      </c>
      <c r="D179" s="3" t="s">
        <v>219</v>
      </c>
      <c r="E179" s="4" t="s">
        <v>220</v>
      </c>
      <c r="F179" s="5" t="n">
        <v>0.053877</v>
      </c>
      <c r="G179" s="5" t="n">
        <v>0.88286</v>
      </c>
      <c r="H179" s="5" t="n">
        <v>0.20557</v>
      </c>
      <c r="I179" s="2"/>
      <c r="J179" s="2"/>
      <c r="K179" s="2"/>
    </row>
    <row r="180" customFormat="false" ht="15" hidden="false" customHeight="false" outlineLevel="0" collapsed="false">
      <c r="A180" s="1" t="s">
        <v>391</v>
      </c>
      <c r="B180" s="2" t="n">
        <v>7534</v>
      </c>
      <c r="D180" s="3" t="s">
        <v>219</v>
      </c>
      <c r="E180" s="4" t="s">
        <v>220</v>
      </c>
      <c r="F180" s="5" t="n">
        <v>0.066771</v>
      </c>
      <c r="G180" s="5" t="n">
        <v>0.76449</v>
      </c>
      <c r="H180" s="5" t="n">
        <v>0.43949</v>
      </c>
      <c r="I180" s="2"/>
      <c r="J180" s="2"/>
      <c r="K180" s="2"/>
    </row>
    <row r="181" customFormat="false" ht="15" hidden="false" customHeight="false" outlineLevel="0" collapsed="false">
      <c r="A181" s="1" t="s">
        <v>392</v>
      </c>
      <c r="B181" s="2" t="n">
        <v>8243</v>
      </c>
      <c r="D181" s="3" t="s">
        <v>49</v>
      </c>
      <c r="E181" s="4" t="s">
        <v>50</v>
      </c>
      <c r="F181" s="5" t="n">
        <v>0.23542</v>
      </c>
      <c r="G181" s="5" t="n">
        <v>0.23017</v>
      </c>
      <c r="H181" s="5" t="n">
        <v>0.83441</v>
      </c>
      <c r="I181" s="2"/>
      <c r="J181" s="2"/>
      <c r="K181" s="2"/>
    </row>
    <row r="182" customFormat="false" ht="15" hidden="false" customHeight="false" outlineLevel="0" collapsed="false">
      <c r="A182" s="1" t="s">
        <v>393</v>
      </c>
      <c r="B182" s="2" t="n">
        <v>8379</v>
      </c>
      <c r="D182" s="3" t="s">
        <v>394</v>
      </c>
      <c r="E182" s="4" t="s">
        <v>395</v>
      </c>
      <c r="F182" s="5" t="n">
        <v>0.72803</v>
      </c>
      <c r="G182" s="5" t="n">
        <v>0.22562</v>
      </c>
      <c r="H182" s="5" t="n">
        <v>0.0072756</v>
      </c>
      <c r="I182" s="2"/>
      <c r="J182" s="2"/>
      <c r="K182" s="2" t="n">
        <v>2504.367</v>
      </c>
    </row>
    <row r="183" customFormat="false" ht="15" hidden="false" customHeight="false" outlineLevel="0" collapsed="false">
      <c r="A183" s="1" t="s">
        <v>396</v>
      </c>
      <c r="B183" s="2" t="n">
        <v>8555</v>
      </c>
      <c r="D183" s="3" t="s">
        <v>83</v>
      </c>
      <c r="E183" s="4" t="s">
        <v>180</v>
      </c>
      <c r="F183" s="5" t="n">
        <v>0.42918</v>
      </c>
      <c r="G183" s="5" t="n">
        <v>0.34264</v>
      </c>
      <c r="H183" s="5" t="n">
        <v>0.41157</v>
      </c>
      <c r="I183" s="2"/>
      <c r="J183" s="2"/>
      <c r="K183" s="2"/>
    </row>
    <row r="184" customFormat="false" ht="15" hidden="false" customHeight="false" outlineLevel="0" collapsed="false">
      <c r="A184" s="1" t="s">
        <v>397</v>
      </c>
      <c r="B184" s="2" t="n">
        <v>8556</v>
      </c>
      <c r="D184" s="3" t="s">
        <v>165</v>
      </c>
      <c r="E184" s="4" t="s">
        <v>166</v>
      </c>
      <c r="F184" s="5" t="e">
        <f aca="false">NA()</f>
        <v>#N/A</v>
      </c>
      <c r="G184" s="5" t="e">
        <f aca="false">NA()</f>
        <v>#N/A</v>
      </c>
      <c r="H184" s="5" t="e">
        <f aca="false">NA()</f>
        <v>#N/A</v>
      </c>
      <c r="I184" s="2"/>
      <c r="J184" s="2"/>
      <c r="K184" s="2"/>
    </row>
    <row r="185" customFormat="false" ht="15" hidden="false" customHeight="false" outlineLevel="0" collapsed="false">
      <c r="A185" s="1" t="s">
        <v>398</v>
      </c>
      <c r="B185" s="2" t="n">
        <v>8556</v>
      </c>
      <c r="D185" s="3" t="s">
        <v>165</v>
      </c>
      <c r="E185" s="4" t="s">
        <v>166</v>
      </c>
      <c r="F185" s="5" t="e">
        <f aca="false">NA()</f>
        <v>#N/A</v>
      </c>
      <c r="G185" s="5" t="e">
        <f aca="false">NA()</f>
        <v>#N/A</v>
      </c>
      <c r="H185" s="5" t="e">
        <f aca="false">NA()</f>
        <v>#N/A</v>
      </c>
      <c r="I185" s="2"/>
      <c r="J185" s="2"/>
      <c r="K185" s="2"/>
    </row>
    <row r="186" customFormat="false" ht="15" hidden="false" customHeight="false" outlineLevel="0" collapsed="false">
      <c r="A186" s="1" t="s">
        <v>399</v>
      </c>
      <c r="B186" s="2" t="n">
        <v>8556</v>
      </c>
      <c r="D186" s="3" t="s">
        <v>165</v>
      </c>
      <c r="E186" s="4" t="s">
        <v>166</v>
      </c>
      <c r="F186" s="5" t="e">
        <f aca="false">NA()</f>
        <v>#N/A</v>
      </c>
      <c r="G186" s="5" t="e">
        <f aca="false">NA()</f>
        <v>#N/A</v>
      </c>
      <c r="H186" s="5" t="e">
        <f aca="false">NA()</f>
        <v>#N/A</v>
      </c>
      <c r="I186" s="2"/>
      <c r="J186" s="2"/>
      <c r="K186" s="2"/>
    </row>
    <row r="187" customFormat="false" ht="15" hidden="false" customHeight="false" outlineLevel="0" collapsed="false">
      <c r="A187" s="1" t="s">
        <v>400</v>
      </c>
      <c r="B187" s="2" t="n">
        <v>8556</v>
      </c>
      <c r="D187" s="3" t="s">
        <v>165</v>
      </c>
      <c r="E187" s="4" t="s">
        <v>166</v>
      </c>
      <c r="F187" s="5" t="n">
        <v>0.47865</v>
      </c>
      <c r="G187" s="5" t="n">
        <v>0.16652</v>
      </c>
      <c r="H187" s="5" t="n">
        <v>0.16089</v>
      </c>
      <c r="I187" s="2"/>
      <c r="J187" s="2"/>
      <c r="K187" s="2"/>
    </row>
    <row r="188" customFormat="false" ht="15" hidden="false" customHeight="false" outlineLevel="0" collapsed="false">
      <c r="A188" s="1" t="s">
        <v>401</v>
      </c>
      <c r="B188" s="2" t="n">
        <v>8697</v>
      </c>
      <c r="D188" s="3" t="s">
        <v>402</v>
      </c>
      <c r="E188" s="4" t="s">
        <v>403</v>
      </c>
      <c r="F188" s="5" t="n">
        <v>0.18669</v>
      </c>
      <c r="G188" s="5" t="n">
        <v>0.18835</v>
      </c>
      <c r="H188" s="5" t="n">
        <v>0.78891</v>
      </c>
      <c r="I188" s="2"/>
      <c r="J188" s="2"/>
      <c r="K188" s="2"/>
    </row>
    <row r="189" customFormat="false" ht="15" hidden="false" customHeight="false" outlineLevel="0" collapsed="false">
      <c r="A189" s="1" t="s">
        <v>404</v>
      </c>
      <c r="B189" s="2" t="n">
        <v>8881</v>
      </c>
      <c r="D189" s="3" t="s">
        <v>256</v>
      </c>
      <c r="E189" s="4" t="s">
        <v>405</v>
      </c>
      <c r="F189" s="5" t="n">
        <v>0.59923</v>
      </c>
      <c r="G189" s="5" t="n">
        <v>0.066207</v>
      </c>
      <c r="H189" s="5" t="n">
        <v>0.54829</v>
      </c>
      <c r="I189" s="2"/>
      <c r="J189" s="2"/>
      <c r="K189" s="2"/>
    </row>
    <row r="190" customFormat="false" ht="15" hidden="false" customHeight="false" outlineLevel="0" collapsed="false">
      <c r="A190" s="1" t="s">
        <v>406</v>
      </c>
      <c r="B190" s="2" t="n">
        <v>8881</v>
      </c>
      <c r="D190" s="3" t="s">
        <v>256</v>
      </c>
      <c r="E190" s="4" t="s">
        <v>257</v>
      </c>
      <c r="F190" s="5" t="n">
        <v>0.59868</v>
      </c>
      <c r="G190" s="5" t="n">
        <v>0.78277</v>
      </c>
      <c r="H190" s="5" t="n">
        <v>0.53723</v>
      </c>
      <c r="I190" s="2"/>
      <c r="J190" s="2"/>
      <c r="K190" s="2"/>
    </row>
    <row r="191" customFormat="false" ht="15" hidden="false" customHeight="false" outlineLevel="0" collapsed="false">
      <c r="A191" s="1" t="s">
        <v>407</v>
      </c>
      <c r="B191" s="2" t="n">
        <v>8900</v>
      </c>
      <c r="D191" s="3" t="s">
        <v>408</v>
      </c>
      <c r="E191" s="4" t="s">
        <v>409</v>
      </c>
      <c r="F191" s="5" t="e">
        <f aca="false">NA()</f>
        <v>#N/A</v>
      </c>
      <c r="G191" s="5" t="e">
        <f aca="false">NA()</f>
        <v>#N/A</v>
      </c>
      <c r="H191" s="5" t="e">
        <f aca="false">NA()</f>
        <v>#N/A</v>
      </c>
      <c r="I191" s="2"/>
      <c r="J191" s="2"/>
      <c r="K191" s="2"/>
    </row>
    <row r="192" customFormat="false" ht="15" hidden="false" customHeight="false" outlineLevel="0" collapsed="false">
      <c r="A192" s="1" t="s">
        <v>410</v>
      </c>
      <c r="B192" s="2" t="n">
        <v>9184</v>
      </c>
      <c r="D192" s="3" t="s">
        <v>22</v>
      </c>
      <c r="E192" s="4" t="s">
        <v>23</v>
      </c>
      <c r="F192" s="5" t="n">
        <v>0.2374</v>
      </c>
      <c r="G192" s="5" t="n">
        <v>0.051839</v>
      </c>
      <c r="H192" s="5" t="n">
        <v>0.29205</v>
      </c>
      <c r="I192" s="2"/>
      <c r="J192" s="2"/>
      <c r="K192" s="2"/>
    </row>
    <row r="193" customFormat="false" ht="15" hidden="false" customHeight="false" outlineLevel="0" collapsed="false">
      <c r="A193" s="1" t="s">
        <v>411</v>
      </c>
      <c r="B193" s="2" t="n">
        <v>9184</v>
      </c>
      <c r="D193" s="3" t="s">
        <v>22</v>
      </c>
      <c r="E193" s="4" t="s">
        <v>23</v>
      </c>
      <c r="F193" s="5" t="n">
        <v>0.85731</v>
      </c>
      <c r="G193" s="5" t="n">
        <v>0.25374</v>
      </c>
      <c r="H193" s="5" t="n">
        <v>0.10787</v>
      </c>
      <c r="I193" s="2"/>
      <c r="J193" s="2"/>
      <c r="K193" s="2"/>
    </row>
    <row r="194" customFormat="false" ht="15" hidden="false" customHeight="false" outlineLevel="0" collapsed="false">
      <c r="A194" s="1" t="s">
        <v>412</v>
      </c>
      <c r="B194" s="2" t="n">
        <v>10393</v>
      </c>
      <c r="D194" s="3" t="s">
        <v>413</v>
      </c>
      <c r="E194" s="4" t="s">
        <v>414</v>
      </c>
      <c r="F194" s="5" t="n">
        <v>0.2034</v>
      </c>
      <c r="G194" s="5" t="n">
        <v>0.052</v>
      </c>
      <c r="H194" s="5" t="n">
        <v>0.66432</v>
      </c>
      <c r="I194" s="2"/>
      <c r="J194" s="2"/>
      <c r="K194" s="2"/>
    </row>
    <row r="195" customFormat="false" ht="15" hidden="false" customHeight="false" outlineLevel="0" collapsed="false">
      <c r="A195" s="1" t="s">
        <v>415</v>
      </c>
      <c r="B195" s="2" t="n">
        <v>10744</v>
      </c>
      <c r="D195" s="3" t="s">
        <v>416</v>
      </c>
      <c r="E195" s="4" t="s">
        <v>417</v>
      </c>
      <c r="F195" s="5" t="e">
        <f aca="false">NA()</f>
        <v>#N/A</v>
      </c>
      <c r="G195" s="5" t="e">
        <f aca="false">NA()</f>
        <v>#N/A</v>
      </c>
      <c r="H195" s="5" t="e">
        <f aca="false">NA()</f>
        <v>#N/A</v>
      </c>
      <c r="I195" s="2"/>
      <c r="J195" s="2"/>
      <c r="K195" s="2"/>
    </row>
    <row r="196" customFormat="false" ht="15" hidden="false" customHeight="false" outlineLevel="0" collapsed="false">
      <c r="A196" s="1" t="s">
        <v>418</v>
      </c>
      <c r="B196" s="2" t="n">
        <v>10912</v>
      </c>
      <c r="D196" s="3" t="s">
        <v>419</v>
      </c>
      <c r="E196" s="4" t="s">
        <v>420</v>
      </c>
      <c r="F196" s="5" t="n">
        <v>0.4734</v>
      </c>
      <c r="G196" s="5" t="n">
        <v>0.17185</v>
      </c>
      <c r="H196" s="5" t="n">
        <v>0.62121</v>
      </c>
      <c r="I196" s="2"/>
      <c r="J196" s="2"/>
      <c r="K196" s="2"/>
    </row>
    <row r="197" customFormat="false" ht="15" hidden="false" customHeight="false" outlineLevel="0" collapsed="false">
      <c r="A197" s="1" t="s">
        <v>421</v>
      </c>
      <c r="B197" s="2" t="n">
        <v>11200</v>
      </c>
      <c r="D197" s="3" t="s">
        <v>422</v>
      </c>
      <c r="E197" s="4" t="s">
        <v>423</v>
      </c>
      <c r="F197" s="5" t="n">
        <v>0.081727</v>
      </c>
      <c r="G197" s="5" t="n">
        <v>0.73721</v>
      </c>
      <c r="H197" s="5" t="n">
        <v>0.10787</v>
      </c>
      <c r="I197" s="2"/>
      <c r="J197" s="2"/>
      <c r="K197" s="2"/>
    </row>
    <row r="198" customFormat="false" ht="15" hidden="false" customHeight="false" outlineLevel="0" collapsed="false">
      <c r="A198" s="1" t="s">
        <v>424</v>
      </c>
      <c r="B198" s="2" t="n">
        <v>29882</v>
      </c>
      <c r="D198" s="3" t="s">
        <v>425</v>
      </c>
      <c r="E198" s="4" t="s">
        <v>426</v>
      </c>
      <c r="F198" s="5" t="n">
        <v>0.83303</v>
      </c>
      <c r="G198" s="5" t="n">
        <v>0.81779</v>
      </c>
      <c r="H198" s="5" t="n">
        <v>0.41989</v>
      </c>
      <c r="I198" s="2"/>
      <c r="J198" s="2"/>
      <c r="K198" s="2"/>
    </row>
    <row r="199" customFormat="false" ht="15" hidden="false" customHeight="false" outlineLevel="0" collapsed="false">
      <c r="A199" s="1" t="s">
        <v>427</v>
      </c>
      <c r="B199" s="2" t="n">
        <v>51343</v>
      </c>
      <c r="D199" s="3" t="s">
        <v>259</v>
      </c>
      <c r="E199" s="4" t="s">
        <v>260</v>
      </c>
      <c r="F199" s="5" t="n">
        <v>0.31342</v>
      </c>
      <c r="G199" s="5" t="n">
        <v>0.53032</v>
      </c>
      <c r="H199" s="5" t="n">
        <v>0.59372</v>
      </c>
      <c r="I199" s="2"/>
      <c r="J199" s="2"/>
      <c r="K199" s="2"/>
    </row>
    <row r="200" customFormat="false" ht="15" hidden="false" customHeight="false" outlineLevel="0" collapsed="false">
      <c r="A200" s="1" t="s">
        <v>428</v>
      </c>
      <c r="B200" s="2" t="n">
        <v>51343</v>
      </c>
      <c r="D200" s="3" t="s">
        <v>259</v>
      </c>
      <c r="E200" s="4" t="s">
        <v>260</v>
      </c>
      <c r="F200" s="5" t="n">
        <v>0.69026</v>
      </c>
      <c r="G200" s="5" t="n">
        <v>0.63218</v>
      </c>
      <c r="H200" s="5" t="n">
        <v>0.63393</v>
      </c>
      <c r="I200" s="2"/>
      <c r="J200" s="2"/>
      <c r="K200" s="2"/>
    </row>
    <row r="201" customFormat="false" ht="15" hidden="false" customHeight="false" outlineLevel="0" collapsed="false">
      <c r="A201" s="1" t="s">
        <v>429</v>
      </c>
      <c r="B201" s="2" t="n">
        <v>51433</v>
      </c>
      <c r="D201" s="3" t="s">
        <v>430</v>
      </c>
      <c r="E201" s="4" t="s">
        <v>431</v>
      </c>
      <c r="F201" s="5" t="n">
        <v>0.5313</v>
      </c>
      <c r="G201" s="5" t="n">
        <v>0.79369</v>
      </c>
      <c r="H201" s="5" t="n">
        <v>0.42066</v>
      </c>
      <c r="I201" s="2"/>
      <c r="J201" s="2"/>
      <c r="K201" s="2"/>
    </row>
    <row r="202" customFormat="false" ht="15" hidden="false" customHeight="false" outlineLevel="0" collapsed="false">
      <c r="A202" s="1" t="s">
        <v>432</v>
      </c>
      <c r="B202" s="2" t="n">
        <v>51433</v>
      </c>
      <c r="D202" s="3" t="s">
        <v>430</v>
      </c>
      <c r="E202" s="4" t="s">
        <v>431</v>
      </c>
      <c r="F202" s="5" t="n">
        <v>0.56061</v>
      </c>
      <c r="G202" s="5" t="n">
        <v>0.59482</v>
      </c>
      <c r="H202" s="5" t="n">
        <v>0.62178</v>
      </c>
      <c r="I202" s="2"/>
      <c r="J202" s="2"/>
      <c r="K202" s="2"/>
    </row>
    <row r="203" customFormat="false" ht="15" hidden="false" customHeight="false" outlineLevel="0" collapsed="false">
      <c r="A203" s="1" t="s">
        <v>433</v>
      </c>
      <c r="B203" s="2" t="n">
        <v>51433</v>
      </c>
      <c r="D203" s="3" t="s">
        <v>430</v>
      </c>
      <c r="E203" s="4" t="s">
        <v>431</v>
      </c>
      <c r="F203" s="5" t="n">
        <v>0.37164</v>
      </c>
      <c r="G203" s="5" t="n">
        <v>0.61949</v>
      </c>
      <c r="H203" s="5" t="n">
        <v>0.38214</v>
      </c>
      <c r="I203" s="2"/>
      <c r="J203" s="2"/>
      <c r="K203" s="2"/>
    </row>
    <row r="204" customFormat="false" ht="15" hidden="false" customHeight="false" outlineLevel="0" collapsed="false">
      <c r="A204" s="1" t="s">
        <v>434</v>
      </c>
      <c r="B204" s="2" t="n">
        <v>51433</v>
      </c>
      <c r="D204" s="3" t="s">
        <v>430</v>
      </c>
      <c r="E204" s="4" t="s">
        <v>431</v>
      </c>
      <c r="F204" s="5" t="n">
        <v>0.32693</v>
      </c>
      <c r="G204" s="5" t="n">
        <v>0.64451</v>
      </c>
      <c r="H204" s="5" t="n">
        <v>0.48175</v>
      </c>
      <c r="I204" s="2"/>
      <c r="J204" s="2"/>
      <c r="K204" s="2"/>
    </row>
    <row r="205" customFormat="false" ht="15" hidden="false" customHeight="false" outlineLevel="0" collapsed="false">
      <c r="A205" s="1" t="s">
        <v>435</v>
      </c>
      <c r="B205" s="2" t="n">
        <v>64682</v>
      </c>
      <c r="D205" s="3" t="s">
        <v>436</v>
      </c>
      <c r="E205" s="4" t="s">
        <v>437</v>
      </c>
      <c r="F205" s="5" t="n">
        <v>0.15572</v>
      </c>
      <c r="G205" s="5" t="n">
        <v>0.093905</v>
      </c>
      <c r="H205" s="5" t="n">
        <v>0.010891</v>
      </c>
      <c r="I205" s="2"/>
      <c r="J205" s="2"/>
      <c r="K205" s="2" t="n">
        <v>6944.367</v>
      </c>
    </row>
    <row r="206" customFormat="false" ht="15" hidden="false" customHeight="false" outlineLevel="0" collapsed="false">
      <c r="A206" s="1" t="s">
        <v>438</v>
      </c>
      <c r="B206" s="2" t="s">
        <v>179</v>
      </c>
      <c r="D206" s="3" t="s">
        <v>83</v>
      </c>
      <c r="E206" s="4" t="s">
        <v>180</v>
      </c>
      <c r="F206" s="5" t="e">
        <f aca="false">NA()</f>
        <v>#N/A</v>
      </c>
      <c r="G206" s="5" t="e">
        <f aca="false">NA()</f>
        <v>#N/A</v>
      </c>
      <c r="H206" s="5" t="e">
        <f aca="false">NA()</f>
        <v>#N/A</v>
      </c>
      <c r="I206" s="2"/>
      <c r="J206" s="2"/>
      <c r="K206" s="2"/>
    </row>
  </sheetData>
  <autoFilter ref="A1:K206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05T14:49:16Z</dcterms:created>
  <dc:creator>Ross-Macdonald</dc:creator>
  <dc:description/>
  <dc:language>en-US</dc:language>
  <cp:lastModifiedBy>rossmacp</cp:lastModifiedBy>
  <dcterms:modified xsi:type="dcterms:W3CDTF">2009-06-15T19:46:21Z</dcterms:modified>
  <cp:revision>0</cp:revision>
  <dc:subject/>
  <dc:title/>
</cp:coreProperties>
</file>